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research_bio\Guoyu_paper\final\"/>
    </mc:Choice>
  </mc:AlternateContent>
  <xr:revisionPtr revIDLastSave="0" documentId="13_ncr:1_{5303CBC1-3036-4EE7-B310-719BE818C096}" xr6:coauthVersionLast="47" xr6:coauthVersionMax="47" xr10:uidLastSave="{00000000-0000-0000-0000-000000000000}"/>
  <bookViews>
    <workbookView xWindow="2549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" l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18" i="1"/>
  <c r="E19" i="1"/>
  <c r="E20" i="1"/>
  <c r="E21" i="1"/>
  <c r="E22" i="1"/>
  <c r="E23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" i="1"/>
</calcChain>
</file>

<file path=xl/sharedStrings.xml><?xml version="1.0" encoding="utf-8"?>
<sst xmlns="http://schemas.openxmlformats.org/spreadsheetml/2006/main" count="773" uniqueCount="241">
  <si>
    <t>Gene</t>
  </si>
  <si>
    <t>adam8a</t>
  </si>
  <si>
    <t>adamts18</t>
  </si>
  <si>
    <t>angptl7</t>
  </si>
  <si>
    <t>ankrd50l</t>
  </si>
  <si>
    <t>apela</t>
  </si>
  <si>
    <t>apoeb</t>
  </si>
  <si>
    <t>blf</t>
  </si>
  <si>
    <t>bmp2a</t>
  </si>
  <si>
    <t>crabp2b</t>
  </si>
  <si>
    <t>cxcl12a</t>
  </si>
  <si>
    <t>enc3</t>
  </si>
  <si>
    <t>eve1</t>
  </si>
  <si>
    <t>fgf3</t>
  </si>
  <si>
    <t>fgf8a</t>
  </si>
  <si>
    <t>fn1a</t>
  </si>
  <si>
    <t>foxc1a</t>
  </si>
  <si>
    <t>foxd3</t>
  </si>
  <si>
    <t>gnaia</t>
  </si>
  <si>
    <t>her4.2</t>
  </si>
  <si>
    <t>hnrnpabb</t>
  </si>
  <si>
    <t>hoxa13b</t>
  </si>
  <si>
    <t>hoxd12a</t>
  </si>
  <si>
    <t>lbx2</t>
  </si>
  <si>
    <t>mcm3</t>
  </si>
  <si>
    <t>metrnla</t>
  </si>
  <si>
    <t>msgn1</t>
  </si>
  <si>
    <t>msx1b</t>
  </si>
  <si>
    <t>npm1a</t>
  </si>
  <si>
    <t>pcna</t>
  </si>
  <si>
    <t>pdcd4b</t>
  </si>
  <si>
    <t>rasl11b</t>
  </si>
  <si>
    <t>rrm2</t>
  </si>
  <si>
    <t>rtca</t>
  </si>
  <si>
    <t>si:dkey-18j18.3</t>
  </si>
  <si>
    <t>sox2</t>
  </si>
  <si>
    <t>sp9</t>
  </si>
  <si>
    <t>tagln3b</t>
  </si>
  <si>
    <t>tbx16</t>
  </si>
  <si>
    <t>tbx16l</t>
  </si>
  <si>
    <t>tbxta</t>
  </si>
  <si>
    <t>thbs2a</t>
  </si>
  <si>
    <t>timm50</t>
  </si>
  <si>
    <t>tll1</t>
  </si>
  <si>
    <t>tob1a</t>
  </si>
  <si>
    <t>tuba1c</t>
  </si>
  <si>
    <t>ube2e2</t>
  </si>
  <si>
    <t>wnt11</t>
  </si>
  <si>
    <t>zgc:110158</t>
  </si>
  <si>
    <t>tbx16_Log2FC</t>
  </si>
  <si>
    <t xml:space="preserve">mesodermal-progenitor to PZ </t>
  </si>
  <si>
    <t>alcamb</t>
  </si>
  <si>
    <t>arid3b</t>
  </si>
  <si>
    <t>bmp6</t>
  </si>
  <si>
    <t>cdh11</t>
  </si>
  <si>
    <t>cdh6</t>
  </si>
  <si>
    <t>cdx1a</t>
  </si>
  <si>
    <t>cdx4</t>
  </si>
  <si>
    <t>chrd</t>
  </si>
  <si>
    <t>cpm</t>
  </si>
  <si>
    <t>cx43.4</t>
  </si>
  <si>
    <t>dusp6</t>
  </si>
  <si>
    <t>etv5a</t>
  </si>
  <si>
    <t>fibinb</t>
  </si>
  <si>
    <t>foxb1a</t>
  </si>
  <si>
    <t>foxd5</t>
  </si>
  <si>
    <t>foxj1b</t>
  </si>
  <si>
    <t>gbx1</t>
  </si>
  <si>
    <t>gdf6b</t>
  </si>
  <si>
    <t>gfap</t>
  </si>
  <si>
    <t>greb1l</t>
  </si>
  <si>
    <t>her12</t>
  </si>
  <si>
    <t>her8a</t>
  </si>
  <si>
    <t>her9</t>
  </si>
  <si>
    <t>hes6</t>
  </si>
  <si>
    <t>hoxa2b</t>
  </si>
  <si>
    <t>hoxb10a</t>
  </si>
  <si>
    <t>hoxc11b</t>
  </si>
  <si>
    <t>hoxd10a</t>
  </si>
  <si>
    <t>hoxd11a</t>
  </si>
  <si>
    <t>hoxd9a</t>
  </si>
  <si>
    <t>hs3st3b1b</t>
  </si>
  <si>
    <t>il17rd</t>
  </si>
  <si>
    <t>inhbaa</t>
  </si>
  <si>
    <t>irx1b</t>
  </si>
  <si>
    <t>irx5b</t>
  </si>
  <si>
    <t>itm2cb</t>
  </si>
  <si>
    <t>kctd15a</t>
  </si>
  <si>
    <t>kif26ab</t>
  </si>
  <si>
    <t>ldlrad2</t>
  </si>
  <si>
    <t>lrrc17</t>
  </si>
  <si>
    <t>map7d1a</t>
  </si>
  <si>
    <t>marcksl1a</t>
  </si>
  <si>
    <t>mdkb</t>
  </si>
  <si>
    <t>myclb</t>
  </si>
  <si>
    <t>mycn</t>
  </si>
  <si>
    <t>ndnf</t>
  </si>
  <si>
    <t>neurog1</t>
  </si>
  <si>
    <t>nid1b</t>
  </si>
  <si>
    <t>nkx1.2la</t>
  </si>
  <si>
    <t>nkx6.1</t>
  </si>
  <si>
    <t>nkx6.2</t>
  </si>
  <si>
    <t>noto</t>
  </si>
  <si>
    <t>oc90</t>
  </si>
  <si>
    <t>olig3</t>
  </si>
  <si>
    <t>pax6a</t>
  </si>
  <si>
    <t>pkd1b</t>
  </si>
  <si>
    <t>ppp1r14c</t>
  </si>
  <si>
    <t>prdm8</t>
  </si>
  <si>
    <t>prex2</t>
  </si>
  <si>
    <t>prss35</t>
  </si>
  <si>
    <t>ptgdsb.1</t>
  </si>
  <si>
    <t>ptk7a</t>
  </si>
  <si>
    <t>rdh8a</t>
  </si>
  <si>
    <t>rhbdl3</t>
  </si>
  <si>
    <t>rhov</t>
  </si>
  <si>
    <t>scg3</t>
  </si>
  <si>
    <t>sfrp1a</t>
  </si>
  <si>
    <t>sfrp1b</t>
  </si>
  <si>
    <t>si:ch211-170d8.2</t>
  </si>
  <si>
    <t>si:ch73-265d7.2</t>
  </si>
  <si>
    <t>sox19a</t>
  </si>
  <si>
    <t>sox19b</t>
  </si>
  <si>
    <t>sox1b</t>
  </si>
  <si>
    <t>sox21a</t>
  </si>
  <si>
    <t>sox9b</t>
  </si>
  <si>
    <t>sp5l</t>
  </si>
  <si>
    <t>sp8a</t>
  </si>
  <si>
    <t>spry4</t>
  </si>
  <si>
    <t>sst6</t>
  </si>
  <si>
    <t>stc2a</t>
  </si>
  <si>
    <t>stm</t>
  </si>
  <si>
    <t>sulf1</t>
  </si>
  <si>
    <t>tfap2a</t>
  </si>
  <si>
    <t>tmeff1b</t>
  </si>
  <si>
    <t>tox</t>
  </si>
  <si>
    <t>tsku</t>
  </si>
  <si>
    <t>ved</t>
  </si>
  <si>
    <t>vent</t>
  </si>
  <si>
    <t>vox</t>
  </si>
  <si>
    <t>zgc:194627</t>
  </si>
  <si>
    <t>zic2a</t>
  </si>
  <si>
    <t xml:space="preserve">NMP to neuronal </t>
    <phoneticPr fontId="3" type="noConversion"/>
  </si>
  <si>
    <t>FO704836.1</t>
  </si>
  <si>
    <t>angptl2b</t>
  </si>
  <si>
    <t>arl4ab</t>
  </si>
  <si>
    <t>asb11</t>
  </si>
  <si>
    <t>bambia</t>
  </si>
  <si>
    <t>btbd6a</t>
  </si>
  <si>
    <t>ccnd2a</t>
  </si>
  <si>
    <t>cmtm3</t>
  </si>
  <si>
    <t>ctnnd2b</t>
  </si>
  <si>
    <t>dag1</t>
  </si>
  <si>
    <t>dhrs3b</t>
  </si>
  <si>
    <t>enc1</t>
  </si>
  <si>
    <t>flrt3</t>
  </si>
  <si>
    <t>fscn1a</t>
  </si>
  <si>
    <t>gdf11</t>
  </si>
  <si>
    <t>gdf3</t>
  </si>
  <si>
    <t>her3</t>
  </si>
  <si>
    <t>her7</t>
  </si>
  <si>
    <t>hnf1ba</t>
  </si>
  <si>
    <t>hoxb6a</t>
  </si>
  <si>
    <t>inka1b</t>
  </si>
  <si>
    <t>lfng</t>
  </si>
  <si>
    <t>lrrn1</t>
  </si>
  <si>
    <t>marcksl1b</t>
  </si>
  <si>
    <t>msx1a</t>
  </si>
  <si>
    <t>notch3</t>
  </si>
  <si>
    <t>nt5dc2</t>
  </si>
  <si>
    <t>pax3a</t>
  </si>
  <si>
    <t>pcdh19</t>
  </si>
  <si>
    <t>pfkfb1</t>
  </si>
  <si>
    <t>phkg2</t>
  </si>
  <si>
    <t>pip5k1ca</t>
  </si>
  <si>
    <t>prkar2aa</t>
  </si>
  <si>
    <t>rbm38</t>
  </si>
  <si>
    <t>rfx2</t>
  </si>
  <si>
    <t>s1pr1</t>
  </si>
  <si>
    <t>si:ch211-220f16.1</t>
  </si>
  <si>
    <t>si:dkey-114c15.5</t>
  </si>
  <si>
    <t>si:dkey-261h17.1</t>
  </si>
  <si>
    <t>smad3a</t>
  </si>
  <si>
    <t>sox11a</t>
  </si>
  <si>
    <t>sp8b</t>
  </si>
  <si>
    <t>sparc</t>
  </si>
  <si>
    <t>ssbp4</t>
  </si>
  <si>
    <t>tnfrsf19</t>
  </si>
  <si>
    <t>trim71</t>
  </si>
  <si>
    <t>tuba1a</t>
  </si>
  <si>
    <t>tubb2b</t>
  </si>
  <si>
    <t>zgc:100951</t>
  </si>
  <si>
    <t>zgc:56585</t>
  </si>
  <si>
    <t>zic5</t>
  </si>
  <si>
    <t xml:space="preserve">NMP to mesodermal-progenitor </t>
    <phoneticPr fontId="3" type="noConversion"/>
  </si>
  <si>
    <t>CT573476.1</t>
  </si>
  <si>
    <t>actc1a</t>
  </si>
  <si>
    <t>aldh1a2</t>
  </si>
  <si>
    <t>cited4a</t>
  </si>
  <si>
    <t>dgkaa</t>
  </si>
  <si>
    <t>dut</t>
  </si>
  <si>
    <t>egfl6</t>
  </si>
  <si>
    <t>enah</t>
  </si>
  <si>
    <t>gas1a</t>
  </si>
  <si>
    <t>her11</t>
  </si>
  <si>
    <t>hoxa10b</t>
  </si>
  <si>
    <t>hoxa11b</t>
  </si>
  <si>
    <t>hoxa9a</t>
  </si>
  <si>
    <t>hoxa9b</t>
  </si>
  <si>
    <t>hoxb7a</t>
  </si>
  <si>
    <t>hoxc11a</t>
  </si>
  <si>
    <t>ier2a</t>
  </si>
  <si>
    <t>lmo4b</t>
  </si>
  <si>
    <t>mafbb</t>
  </si>
  <si>
    <t>mespaa</t>
  </si>
  <si>
    <t>mespba</t>
  </si>
  <si>
    <t>mycb</t>
  </si>
  <si>
    <t>ncl</t>
  </si>
  <si>
    <t>ntmt1</t>
  </si>
  <si>
    <t>raraa</t>
  </si>
  <si>
    <t>rarga</t>
  </si>
  <si>
    <t>rasgef1ba</t>
  </si>
  <si>
    <t>rdh10a</t>
  </si>
  <si>
    <t>rgcc</t>
  </si>
  <si>
    <t>ripply2</t>
  </si>
  <si>
    <t>six1b</t>
  </si>
  <si>
    <t>tbx6</t>
  </si>
  <si>
    <t>tcf12</t>
  </si>
  <si>
    <t>tenm3</t>
  </si>
  <si>
    <t>tgfbi</t>
  </si>
  <si>
    <t>thbs4b</t>
  </si>
  <si>
    <t>ttn.2</t>
  </si>
  <si>
    <t>wif1</t>
  </si>
  <si>
    <t>zbtb16a</t>
  </si>
  <si>
    <t>zbtb18</t>
  </si>
  <si>
    <t>znfl1b</t>
  </si>
  <si>
    <t>pPSM to aPSM</t>
    <phoneticPr fontId="3" type="noConversion"/>
  </si>
  <si>
    <t>PZ to pPSM</t>
    <phoneticPr fontId="3" type="noConversion"/>
  </si>
  <si>
    <t>Comparison</t>
  </si>
  <si>
    <t>S</t>
  </si>
  <si>
    <t>S*tbx16_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sz val="9"/>
      <name val="宋体"/>
      <family val="3"/>
      <charset val="134"/>
    </font>
    <font>
      <sz val="11"/>
      <color theme="1"/>
      <name val="Calibri"/>
      <family val="2"/>
    </font>
    <font>
      <sz val="9"/>
      <name val="Aptos Narrow"/>
      <family val="2"/>
      <charset val="134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6"/>
  <sheetViews>
    <sheetView tabSelected="1" workbookViewId="0">
      <selection activeCell="E11" sqref="E11"/>
    </sheetView>
  </sheetViews>
  <sheetFormatPr defaultRowHeight="14.5"/>
  <cols>
    <col min="1" max="1" width="22.1796875" customWidth="1"/>
    <col min="2" max="2" width="13.26953125" customWidth="1"/>
    <col min="3" max="3" width="16.1796875" customWidth="1"/>
    <col min="4" max="4" width="12.453125" customWidth="1"/>
    <col min="5" max="5" width="15.453125" customWidth="1"/>
  </cols>
  <sheetData>
    <row r="1" spans="1:5">
      <c r="A1" s="1" t="s">
        <v>238</v>
      </c>
      <c r="B1" s="2" t="s">
        <v>0</v>
      </c>
      <c r="C1" s="5" t="s">
        <v>239</v>
      </c>
      <c r="D1" s="2" t="s">
        <v>49</v>
      </c>
      <c r="E1" s="5" t="s">
        <v>240</v>
      </c>
    </row>
    <row r="2" spans="1:5">
      <c r="A2" s="2" t="s">
        <v>50</v>
      </c>
      <c r="B2" s="4" t="s">
        <v>1</v>
      </c>
      <c r="C2" s="4">
        <v>-7.6834287220510034E-4</v>
      </c>
      <c r="D2" s="4">
        <v>-1.58073</v>
      </c>
      <c r="E2" s="4">
        <f>C2*D2</f>
        <v>1.2145426283807683E-3</v>
      </c>
    </row>
    <row r="3" spans="1:5">
      <c r="A3" s="2" t="s">
        <v>50</v>
      </c>
      <c r="B3" s="4" t="s">
        <v>2</v>
      </c>
      <c r="C3" s="4">
        <v>-1.1670587565516303E-3</v>
      </c>
      <c r="D3" s="4">
        <v>-0.78176800000000002</v>
      </c>
      <c r="E3" s="4">
        <f t="shared" ref="E3:E66" si="0">C3*D3</f>
        <v>9.1236918999185494E-4</v>
      </c>
    </row>
    <row r="4" spans="1:5">
      <c r="A4" s="2" t="s">
        <v>50</v>
      </c>
      <c r="B4" s="4" t="s">
        <v>3</v>
      </c>
      <c r="C4" s="4">
        <v>1.7405741854833775E-3</v>
      </c>
      <c r="D4" s="4">
        <v>-1.1026499999999999</v>
      </c>
      <c r="E4" s="4">
        <f t="shared" si="0"/>
        <v>-1.919244125623246E-3</v>
      </c>
    </row>
    <row r="5" spans="1:5">
      <c r="A5" s="2" t="s">
        <v>50</v>
      </c>
      <c r="B5" s="4" t="s">
        <v>4</v>
      </c>
      <c r="C5" s="4">
        <v>-1.9374110904198383E-3</v>
      </c>
      <c r="D5" s="4">
        <v>-0.82680299999999995</v>
      </c>
      <c r="E5" s="4">
        <f t="shared" si="0"/>
        <v>1.6018573017923935E-3</v>
      </c>
    </row>
    <row r="6" spans="1:5">
      <c r="A6" s="2" t="s">
        <v>50</v>
      </c>
      <c r="B6" s="4" t="s">
        <v>5</v>
      </c>
      <c r="C6" s="4">
        <v>-1.1345241364627079E-2</v>
      </c>
      <c r="D6" s="4">
        <v>-1.0036799999999999</v>
      </c>
      <c r="E6" s="4">
        <f t="shared" si="0"/>
        <v>1.1386991852848905E-2</v>
      </c>
    </row>
    <row r="7" spans="1:5">
      <c r="A7" s="2" t="s">
        <v>50</v>
      </c>
      <c r="B7" s="4" t="s">
        <v>6</v>
      </c>
      <c r="C7" s="4">
        <v>-5.7492069433436033E-4</v>
      </c>
      <c r="D7" s="4">
        <v>-0.585121</v>
      </c>
      <c r="E7" s="4">
        <f t="shared" si="0"/>
        <v>3.3639817158961525E-4</v>
      </c>
    </row>
    <row r="8" spans="1:5">
      <c r="A8" s="2" t="s">
        <v>50</v>
      </c>
      <c r="B8" s="4" t="s">
        <v>7</v>
      </c>
      <c r="C8" s="4">
        <v>1.229203006709518E-3</v>
      </c>
      <c r="D8" s="4">
        <v>-0.92083700000000002</v>
      </c>
      <c r="E8" s="4">
        <f t="shared" si="0"/>
        <v>-1.1318956090893724E-3</v>
      </c>
    </row>
    <row r="9" spans="1:5">
      <c r="A9" s="2" t="s">
        <v>50</v>
      </c>
      <c r="B9" s="4" t="s">
        <v>8</v>
      </c>
      <c r="C9" s="4">
        <v>-5.1495102509171241E-2</v>
      </c>
      <c r="D9" s="4">
        <v>-4.5983700000000001</v>
      </c>
      <c r="E9" s="4">
        <f t="shared" si="0"/>
        <v>0.23679353452509777</v>
      </c>
    </row>
    <row r="10" spans="1:5">
      <c r="A10" s="2" t="s">
        <v>50</v>
      </c>
      <c r="B10" s="4" t="s">
        <v>9</v>
      </c>
      <c r="C10" s="4">
        <v>1.2244432294449782E-3</v>
      </c>
      <c r="D10" s="4">
        <v>-3.1303299999999998</v>
      </c>
      <c r="E10" s="4">
        <f t="shared" si="0"/>
        <v>-3.8329113744284982E-3</v>
      </c>
    </row>
    <row r="11" spans="1:5">
      <c r="A11" s="2" t="s">
        <v>50</v>
      </c>
      <c r="B11" s="4" t="s">
        <v>10</v>
      </c>
      <c r="C11" s="4">
        <v>3.4901211444340316E-4</v>
      </c>
      <c r="D11" s="4">
        <v>-0.79652100000000003</v>
      </c>
      <c r="E11" s="4">
        <f t="shared" si="0"/>
        <v>-2.7799547840857394E-4</v>
      </c>
    </row>
    <row r="12" spans="1:5">
      <c r="A12" s="2" t="s">
        <v>50</v>
      </c>
      <c r="B12" s="4" t="s">
        <v>11</v>
      </c>
      <c r="C12" s="4">
        <v>-3.4944804081074713E-3</v>
      </c>
      <c r="D12" s="4">
        <v>-1.94573</v>
      </c>
      <c r="E12" s="4">
        <f t="shared" si="0"/>
        <v>6.7993153644669499E-3</v>
      </c>
    </row>
    <row r="13" spans="1:5">
      <c r="A13" s="2" t="s">
        <v>50</v>
      </c>
      <c r="B13" s="4" t="s">
        <v>12</v>
      </c>
      <c r="C13" s="4">
        <v>-1.1611950442776862E-3</v>
      </c>
      <c r="D13" s="4">
        <v>-2.61748</v>
      </c>
      <c r="E13" s="4">
        <f t="shared" si="0"/>
        <v>3.039404804495958E-3</v>
      </c>
    </row>
    <row r="14" spans="1:5">
      <c r="A14" s="2" t="s">
        <v>50</v>
      </c>
      <c r="B14" s="4" t="s">
        <v>13</v>
      </c>
      <c r="C14" s="4">
        <v>-7.0005505865720231E-3</v>
      </c>
      <c r="D14" s="4">
        <v>-3.7521200000000001</v>
      </c>
      <c r="E14" s="4">
        <f t="shared" si="0"/>
        <v>2.626690586688862E-2</v>
      </c>
    </row>
    <row r="15" spans="1:5">
      <c r="A15" s="2" t="s">
        <v>50</v>
      </c>
      <c r="B15" s="4" t="s">
        <v>14</v>
      </c>
      <c r="C15" s="4">
        <v>-2.520842439599115E-2</v>
      </c>
      <c r="D15" s="4">
        <v>-2.0358999999999998</v>
      </c>
      <c r="E15" s="4">
        <f t="shared" si="0"/>
        <v>5.1321831227798376E-2</v>
      </c>
    </row>
    <row r="16" spans="1:5">
      <c r="A16" s="2" t="s">
        <v>50</v>
      </c>
      <c r="B16" s="4" t="s">
        <v>15</v>
      </c>
      <c r="C16" s="4">
        <v>7.8405496932879189E-4</v>
      </c>
      <c r="D16" s="4">
        <v>-1.5101800000000001</v>
      </c>
      <c r="E16" s="4">
        <f t="shared" si="0"/>
        <v>-1.184064133580955E-3</v>
      </c>
    </row>
    <row r="17" spans="1:5">
      <c r="A17" s="2" t="s">
        <v>50</v>
      </c>
      <c r="B17" s="4" t="s">
        <v>16</v>
      </c>
      <c r="C17" s="4">
        <v>4.3037050142645701E-3</v>
      </c>
      <c r="D17" s="4">
        <v>0.66046099999999996</v>
      </c>
      <c r="E17" s="4">
        <f t="shared" si="0"/>
        <v>2.8424293174261922E-3</v>
      </c>
    </row>
    <row r="18" spans="1:5">
      <c r="A18" s="2" t="s">
        <v>50</v>
      </c>
      <c r="B18" s="4" t="s">
        <v>17</v>
      </c>
      <c r="C18" s="4">
        <v>-3.9100077439192915E-2</v>
      </c>
      <c r="D18" s="4">
        <v>-2.9763099999999998</v>
      </c>
      <c r="E18" s="4">
        <f t="shared" si="0"/>
        <v>0.11637395148304426</v>
      </c>
    </row>
    <row r="19" spans="1:5">
      <c r="A19" s="2" t="s">
        <v>50</v>
      </c>
      <c r="B19" s="4" t="s">
        <v>18</v>
      </c>
      <c r="C19" s="4">
        <v>1.4759872355534045E-3</v>
      </c>
      <c r="D19" s="4">
        <v>-0.68409500000000001</v>
      </c>
      <c r="E19" s="4">
        <f t="shared" si="0"/>
        <v>-1.0097154879059062E-3</v>
      </c>
    </row>
    <row r="20" spans="1:5">
      <c r="A20" s="2" t="s">
        <v>50</v>
      </c>
      <c r="B20" s="4" t="s">
        <v>19</v>
      </c>
      <c r="C20" s="4">
        <v>-2.088562845939561E-3</v>
      </c>
      <c r="D20" s="4">
        <v>0.92553600000000003</v>
      </c>
      <c r="E20" s="4">
        <f t="shared" si="0"/>
        <v>-1.9330401021795175E-3</v>
      </c>
    </row>
    <row r="21" spans="1:5">
      <c r="A21" s="2" t="s">
        <v>50</v>
      </c>
      <c r="B21" s="4" t="s">
        <v>20</v>
      </c>
      <c r="C21" s="4">
        <v>-5.00043319955499E-3</v>
      </c>
      <c r="D21" s="4">
        <v>-0.59218099999999996</v>
      </c>
      <c r="E21" s="4">
        <f t="shared" si="0"/>
        <v>2.9611615325456733E-3</v>
      </c>
    </row>
    <row r="22" spans="1:5">
      <c r="A22" s="2" t="s">
        <v>50</v>
      </c>
      <c r="B22" s="4" t="s">
        <v>21</v>
      </c>
      <c r="C22" s="4">
        <v>-7.9610145298098147E-3</v>
      </c>
      <c r="D22" s="4">
        <v>-3.32118</v>
      </c>
      <c r="E22" s="4">
        <f t="shared" si="0"/>
        <v>2.6439962236113761E-2</v>
      </c>
    </row>
    <row r="23" spans="1:5">
      <c r="A23" s="2" t="s">
        <v>50</v>
      </c>
      <c r="B23" s="4" t="s">
        <v>22</v>
      </c>
      <c r="C23" s="4">
        <v>-9.4540401206680389E-4</v>
      </c>
      <c r="D23" s="4">
        <v>-3.1277499999999998</v>
      </c>
      <c r="E23" s="4">
        <f t="shared" si="0"/>
        <v>2.9569873987419456E-3</v>
      </c>
    </row>
    <row r="24" spans="1:5">
      <c r="A24" s="2" t="s">
        <v>50</v>
      </c>
      <c r="B24" s="4" t="s">
        <v>23</v>
      </c>
      <c r="C24" s="4">
        <v>2.6845289664035534E-3</v>
      </c>
      <c r="D24" s="4">
        <v>1.1113200000000001</v>
      </c>
      <c r="E24" s="4">
        <f t="shared" si="0"/>
        <v>2.9833707309435973E-3</v>
      </c>
    </row>
    <row r="25" spans="1:5">
      <c r="A25" s="2" t="s">
        <v>50</v>
      </c>
      <c r="B25" s="4" t="s">
        <v>24</v>
      </c>
      <c r="C25" s="4">
        <v>-3.757410505938905E-3</v>
      </c>
      <c r="D25" s="4">
        <v>-0.81698700000000002</v>
      </c>
      <c r="E25" s="4">
        <f t="shared" si="0"/>
        <v>3.0697555370155084E-3</v>
      </c>
    </row>
    <row r="26" spans="1:5">
      <c r="A26" s="2" t="s">
        <v>50</v>
      </c>
      <c r="B26" s="4" t="s">
        <v>25</v>
      </c>
      <c r="C26" s="4">
        <v>6.3062762856957208E-4</v>
      </c>
      <c r="D26" s="4">
        <v>0.65318399999999999</v>
      </c>
      <c r="E26" s="4">
        <f t="shared" si="0"/>
        <v>4.1191587693958736E-4</v>
      </c>
    </row>
    <row r="27" spans="1:5">
      <c r="A27" s="2" t="s">
        <v>50</v>
      </c>
      <c r="B27" s="4" t="s">
        <v>26</v>
      </c>
      <c r="C27" s="4">
        <v>0.11093154043983225</v>
      </c>
      <c r="D27" s="4">
        <v>-0.75654399999999999</v>
      </c>
      <c r="E27" s="4">
        <f t="shared" si="0"/>
        <v>-8.3924591330512444E-2</v>
      </c>
    </row>
    <row r="28" spans="1:5">
      <c r="A28" s="2" t="s">
        <v>50</v>
      </c>
      <c r="B28" s="4" t="s">
        <v>27</v>
      </c>
      <c r="C28" s="4">
        <v>-7.1757577578241034E-4</v>
      </c>
      <c r="D28" s="4">
        <v>-1.5933299999999999</v>
      </c>
      <c r="E28" s="4">
        <f t="shared" si="0"/>
        <v>1.1433350108273879E-3</v>
      </c>
    </row>
    <row r="29" spans="1:5">
      <c r="A29" s="2" t="s">
        <v>50</v>
      </c>
      <c r="B29" s="4" t="s">
        <v>28</v>
      </c>
      <c r="C29" s="4">
        <v>-1.4680079769861922E-3</v>
      </c>
      <c r="D29" s="4">
        <v>-0.92273400000000005</v>
      </c>
      <c r="E29" s="4">
        <f t="shared" si="0"/>
        <v>1.3545808726363772E-3</v>
      </c>
    </row>
    <row r="30" spans="1:5">
      <c r="A30" s="2" t="s">
        <v>50</v>
      </c>
      <c r="B30" s="4" t="s">
        <v>29</v>
      </c>
      <c r="C30" s="4">
        <v>-6.6212828459758068E-3</v>
      </c>
      <c r="D30" s="4">
        <v>-0.70472900000000005</v>
      </c>
      <c r="E30" s="4">
        <f t="shared" si="0"/>
        <v>4.6662100387616845E-3</v>
      </c>
    </row>
    <row r="31" spans="1:5">
      <c r="A31" s="2" t="s">
        <v>50</v>
      </c>
      <c r="B31" s="4" t="s">
        <v>30</v>
      </c>
      <c r="C31" s="4">
        <v>8.8609514708194238E-4</v>
      </c>
      <c r="D31" s="4">
        <v>1.1916899999999999</v>
      </c>
      <c r="E31" s="4">
        <f t="shared" si="0"/>
        <v>1.0559507258260797E-3</v>
      </c>
    </row>
    <row r="32" spans="1:5">
      <c r="A32" s="2" t="s">
        <v>50</v>
      </c>
      <c r="B32" s="4" t="s">
        <v>31</v>
      </c>
      <c r="C32" s="4">
        <v>-2.4387716829560534E-3</v>
      </c>
      <c r="D32" s="4">
        <v>-2.91378</v>
      </c>
      <c r="E32" s="4">
        <f t="shared" si="0"/>
        <v>7.1060441543636891E-3</v>
      </c>
    </row>
    <row r="33" spans="1:5">
      <c r="A33" s="2" t="s">
        <v>50</v>
      </c>
      <c r="B33" s="4" t="s">
        <v>32</v>
      </c>
      <c r="C33" s="4">
        <v>-1.1328656647619632E-3</v>
      </c>
      <c r="D33" s="4">
        <v>-3.2343700000000002</v>
      </c>
      <c r="E33" s="4">
        <f t="shared" si="0"/>
        <v>3.6641067201361511E-3</v>
      </c>
    </row>
    <row r="34" spans="1:5">
      <c r="A34" s="2" t="s">
        <v>50</v>
      </c>
      <c r="B34" s="4" t="s">
        <v>33</v>
      </c>
      <c r="C34" s="4">
        <v>-1.8702020466816226E-3</v>
      </c>
      <c r="D34" s="4">
        <v>-0.59761900000000001</v>
      </c>
      <c r="E34" s="4">
        <f t="shared" si="0"/>
        <v>1.1176682769358246E-3</v>
      </c>
    </row>
    <row r="35" spans="1:5">
      <c r="A35" s="2" t="s">
        <v>50</v>
      </c>
      <c r="B35" s="4" t="s">
        <v>34</v>
      </c>
      <c r="C35" s="4">
        <v>-2.6408044401133798E-3</v>
      </c>
      <c r="D35" s="4">
        <v>-1.7871900000000001</v>
      </c>
      <c r="E35" s="4">
        <f t="shared" si="0"/>
        <v>4.7196192873262318E-3</v>
      </c>
    </row>
    <row r="36" spans="1:5">
      <c r="A36" s="2" t="s">
        <v>50</v>
      </c>
      <c r="B36" s="4" t="s">
        <v>35</v>
      </c>
      <c r="C36" s="4">
        <v>-3.3971587882953573E-3</v>
      </c>
      <c r="D36" s="4">
        <v>-1.8122799999999999</v>
      </c>
      <c r="E36" s="4">
        <f t="shared" si="0"/>
        <v>6.1566029288519101E-3</v>
      </c>
    </row>
    <row r="37" spans="1:5">
      <c r="A37" s="2" t="s">
        <v>50</v>
      </c>
      <c r="B37" s="4" t="s">
        <v>36</v>
      </c>
      <c r="C37" s="4">
        <v>-2.2077087322126977E-3</v>
      </c>
      <c r="D37" s="4">
        <v>-2.3594900000000001</v>
      </c>
      <c r="E37" s="4">
        <f t="shared" si="0"/>
        <v>5.2090666765685382E-3</v>
      </c>
    </row>
    <row r="38" spans="1:5">
      <c r="A38" s="2" t="s">
        <v>50</v>
      </c>
      <c r="B38" s="4" t="s">
        <v>37</v>
      </c>
      <c r="C38" s="4">
        <v>-7.2399574864823396E-3</v>
      </c>
      <c r="D38" s="4">
        <v>-0.70435000000000003</v>
      </c>
      <c r="E38" s="4">
        <f t="shared" si="0"/>
        <v>5.0994640556038364E-3</v>
      </c>
    </row>
    <row r="39" spans="1:5">
      <c r="A39" s="2" t="s">
        <v>50</v>
      </c>
      <c r="B39" s="4" t="s">
        <v>38</v>
      </c>
      <c r="C39" s="4">
        <v>3.1894950858658675E-3</v>
      </c>
      <c r="D39" s="4">
        <v>1.1440999999999999</v>
      </c>
      <c r="E39" s="4">
        <f t="shared" si="0"/>
        <v>3.6491013277391384E-3</v>
      </c>
    </row>
    <row r="40" spans="1:5">
      <c r="A40" s="2" t="s">
        <v>50</v>
      </c>
      <c r="B40" s="4" t="s">
        <v>39</v>
      </c>
      <c r="C40" s="4">
        <v>5.8448976021226277E-3</v>
      </c>
      <c r="D40" s="4">
        <v>-1.4770099999999999</v>
      </c>
      <c r="E40" s="4">
        <f t="shared" si="0"/>
        <v>-8.6329722073111414E-3</v>
      </c>
    </row>
    <row r="41" spans="1:5">
      <c r="A41" s="2" t="s">
        <v>50</v>
      </c>
      <c r="B41" s="4" t="s">
        <v>40</v>
      </c>
      <c r="C41" s="4">
        <v>-2.2241966097473739E-2</v>
      </c>
      <c r="D41" s="4">
        <v>-1.7356799999999999</v>
      </c>
      <c r="E41" s="4">
        <f t="shared" si="0"/>
        <v>3.8604935716063216E-2</v>
      </c>
    </row>
    <row r="42" spans="1:5">
      <c r="A42" s="2" t="s">
        <v>50</v>
      </c>
      <c r="B42" s="4" t="s">
        <v>41</v>
      </c>
      <c r="C42" s="4">
        <v>-9.6858959952198257E-4</v>
      </c>
      <c r="D42" s="4">
        <v>-2.2530399999999999</v>
      </c>
      <c r="E42" s="4">
        <f t="shared" si="0"/>
        <v>2.1822711113070074E-3</v>
      </c>
    </row>
    <row r="43" spans="1:5">
      <c r="A43" s="2" t="s">
        <v>50</v>
      </c>
      <c r="B43" s="4" t="s">
        <v>42</v>
      </c>
      <c r="C43" s="4">
        <v>-5.3918295334546079E-5</v>
      </c>
      <c r="D43" s="4">
        <v>-0.68789100000000003</v>
      </c>
      <c r="E43" s="4">
        <f t="shared" si="0"/>
        <v>3.7089910095976239E-5</v>
      </c>
    </row>
    <row r="44" spans="1:5">
      <c r="A44" s="2" t="s">
        <v>50</v>
      </c>
      <c r="B44" s="4" t="s">
        <v>43</v>
      </c>
      <c r="C44" s="4">
        <v>-4.3132215949642167E-3</v>
      </c>
      <c r="D44" s="4">
        <v>-2.2035499999999999</v>
      </c>
      <c r="E44" s="4">
        <f t="shared" si="0"/>
        <v>9.5043994455833985E-3</v>
      </c>
    </row>
    <row r="45" spans="1:5">
      <c r="A45" s="2" t="s">
        <v>50</v>
      </c>
      <c r="B45" s="4" t="s">
        <v>44</v>
      </c>
      <c r="C45" s="4">
        <v>6.4084633770665833E-3</v>
      </c>
      <c r="D45" s="4">
        <v>-1.2443900000000001</v>
      </c>
      <c r="E45" s="4">
        <f t="shared" si="0"/>
        <v>-7.9746277417878861E-3</v>
      </c>
    </row>
    <row r="46" spans="1:5">
      <c r="A46" s="2" t="s">
        <v>50</v>
      </c>
      <c r="B46" s="4" t="s">
        <v>45</v>
      </c>
      <c r="C46" s="4">
        <v>-8.769796484545192E-4</v>
      </c>
      <c r="D46" s="4">
        <v>-0.94963399999999998</v>
      </c>
      <c r="E46" s="4">
        <f t="shared" si="0"/>
        <v>8.3280969148045883E-4</v>
      </c>
    </row>
    <row r="47" spans="1:5">
      <c r="A47" s="2" t="s">
        <v>50</v>
      </c>
      <c r="B47" s="4" t="s">
        <v>46</v>
      </c>
      <c r="C47" s="4">
        <v>-2.5521753394371462E-3</v>
      </c>
      <c r="D47" s="4">
        <v>-1.0507</v>
      </c>
      <c r="E47" s="4">
        <f t="shared" si="0"/>
        <v>2.6815706291466092E-3</v>
      </c>
    </row>
    <row r="48" spans="1:5">
      <c r="A48" s="2" t="s">
        <v>50</v>
      </c>
      <c r="B48" s="4" t="s">
        <v>47</v>
      </c>
      <c r="C48" s="4">
        <v>-8.055650673726697E-3</v>
      </c>
      <c r="D48" s="4">
        <v>-2.0307300000000001</v>
      </c>
      <c r="E48" s="4">
        <f t="shared" si="0"/>
        <v>1.6358851492657017E-2</v>
      </c>
    </row>
    <row r="49" spans="1:5">
      <c r="A49" s="2" t="s">
        <v>50</v>
      </c>
      <c r="B49" s="4" t="s">
        <v>48</v>
      </c>
      <c r="C49" s="4">
        <v>-2.0153354361728821E-3</v>
      </c>
      <c r="D49" s="4">
        <v>-2.2413099999999999</v>
      </c>
      <c r="E49" s="4">
        <f t="shared" si="0"/>
        <v>4.5169914664486424E-3</v>
      </c>
    </row>
    <row r="50" spans="1:5">
      <c r="A50" s="3" t="s">
        <v>142</v>
      </c>
      <c r="B50" s="4" t="s">
        <v>1</v>
      </c>
      <c r="C50" s="4">
        <v>-3.8189000000000001E-3</v>
      </c>
      <c r="D50" s="4">
        <v>-1.58073</v>
      </c>
      <c r="E50" s="4">
        <f t="shared" si="0"/>
        <v>6.0366497969999997E-3</v>
      </c>
    </row>
    <row r="51" spans="1:5">
      <c r="A51" s="3" t="s">
        <v>142</v>
      </c>
      <c r="B51" s="4" t="s">
        <v>2</v>
      </c>
      <c r="C51" s="4">
        <v>-2.2017999999999999E-3</v>
      </c>
      <c r="D51" s="4">
        <v>-0.78176800000000002</v>
      </c>
      <c r="E51" s="4">
        <f t="shared" si="0"/>
        <v>1.7212967824E-3</v>
      </c>
    </row>
    <row r="52" spans="1:5">
      <c r="A52" s="3" t="s">
        <v>142</v>
      </c>
      <c r="B52" s="4" t="s">
        <v>51</v>
      </c>
      <c r="C52" s="4">
        <v>1.3597E-2</v>
      </c>
      <c r="D52" s="4">
        <v>-0.83692299999999997</v>
      </c>
      <c r="E52" s="4">
        <f t="shared" si="0"/>
        <v>-1.1379642031E-2</v>
      </c>
    </row>
    <row r="53" spans="1:5">
      <c r="A53" s="3" t="s">
        <v>142</v>
      </c>
      <c r="B53" s="4" t="s">
        <v>4</v>
      </c>
      <c r="C53" s="4">
        <v>-3.2461999999999999E-3</v>
      </c>
      <c r="D53" s="4">
        <v>-0.82680299999999995</v>
      </c>
      <c r="E53" s="4">
        <f t="shared" si="0"/>
        <v>2.6839678985999997E-3</v>
      </c>
    </row>
    <row r="54" spans="1:5">
      <c r="A54" s="3" t="s">
        <v>142</v>
      </c>
      <c r="B54" s="4" t="s">
        <v>5</v>
      </c>
      <c r="C54" s="4">
        <v>-3.4773E-3</v>
      </c>
      <c r="D54" s="4">
        <v>-1.0036799999999999</v>
      </c>
      <c r="E54" s="4">
        <f t="shared" si="0"/>
        <v>3.4900964639999997E-3</v>
      </c>
    </row>
    <row r="55" spans="1:5">
      <c r="A55" s="3" t="s">
        <v>142</v>
      </c>
      <c r="B55" s="4" t="s">
        <v>6</v>
      </c>
      <c r="C55" s="4">
        <v>-7.0851000000000004E-3</v>
      </c>
      <c r="D55" s="4">
        <v>-0.585121</v>
      </c>
      <c r="E55" s="4">
        <f t="shared" si="0"/>
        <v>4.1456407971000005E-3</v>
      </c>
    </row>
    <row r="56" spans="1:5">
      <c r="A56" s="3" t="s">
        <v>142</v>
      </c>
      <c r="B56" s="4" t="s">
        <v>52</v>
      </c>
      <c r="C56" s="4">
        <v>-6.3796000000000002E-4</v>
      </c>
      <c r="D56" s="4">
        <v>-0.93041300000000005</v>
      </c>
      <c r="E56" s="4">
        <f t="shared" si="0"/>
        <v>5.9356627748000004E-4</v>
      </c>
    </row>
    <row r="57" spans="1:5">
      <c r="A57" s="3" t="s">
        <v>142</v>
      </c>
      <c r="B57" s="4" t="s">
        <v>8</v>
      </c>
      <c r="C57" s="4">
        <v>-1.1768E-3</v>
      </c>
      <c r="D57" s="4">
        <v>-4.5983700000000001</v>
      </c>
      <c r="E57" s="4">
        <f t="shared" si="0"/>
        <v>5.4113618160000002E-3</v>
      </c>
    </row>
    <row r="58" spans="1:5">
      <c r="A58" s="3" t="s">
        <v>142</v>
      </c>
      <c r="B58" s="4" t="s">
        <v>53</v>
      </c>
      <c r="C58" s="4">
        <v>-6.9690999999999998E-3</v>
      </c>
      <c r="D58" s="4">
        <v>-1.82622</v>
      </c>
      <c r="E58" s="4">
        <f t="shared" si="0"/>
        <v>1.2727109802E-2</v>
      </c>
    </row>
    <row r="59" spans="1:5">
      <c r="A59" s="3" t="s">
        <v>142</v>
      </c>
      <c r="B59" s="4" t="s">
        <v>54</v>
      </c>
      <c r="C59" s="4">
        <v>6.7051000000000003E-3</v>
      </c>
      <c r="D59" s="4">
        <v>-2.1124800000000001</v>
      </c>
      <c r="E59" s="4">
        <f t="shared" si="0"/>
        <v>-1.4164389648000002E-2</v>
      </c>
    </row>
    <row r="60" spans="1:5">
      <c r="A60" s="3" t="s">
        <v>142</v>
      </c>
      <c r="B60" s="4" t="s">
        <v>55</v>
      </c>
      <c r="C60" s="4">
        <v>-4.7607999999999998E-4</v>
      </c>
      <c r="D60" s="4">
        <v>-2.3799700000000001</v>
      </c>
      <c r="E60" s="4">
        <f t="shared" si="0"/>
        <v>1.1330561176E-3</v>
      </c>
    </row>
    <row r="61" spans="1:5">
      <c r="A61" s="3" t="s">
        <v>142</v>
      </c>
      <c r="B61" s="4" t="s">
        <v>56</v>
      </c>
      <c r="C61" s="4">
        <v>-4.3461000000000003E-3</v>
      </c>
      <c r="D61" s="4">
        <v>-2.9727399999999999</v>
      </c>
      <c r="E61" s="4">
        <f t="shared" si="0"/>
        <v>1.2919825314000001E-2</v>
      </c>
    </row>
    <row r="62" spans="1:5">
      <c r="A62" s="3" t="s">
        <v>142</v>
      </c>
      <c r="B62" s="4" t="s">
        <v>57</v>
      </c>
      <c r="C62" s="4">
        <v>-2.9248999999999998E-3</v>
      </c>
      <c r="D62" s="4">
        <v>-1.22631</v>
      </c>
      <c r="E62" s="4">
        <f t="shared" si="0"/>
        <v>3.5868341189999996E-3</v>
      </c>
    </row>
    <row r="63" spans="1:5">
      <c r="A63" s="3" t="s">
        <v>142</v>
      </c>
      <c r="B63" s="4" t="s">
        <v>58</v>
      </c>
      <c r="C63" s="4">
        <v>2.6616000000000001E-2</v>
      </c>
      <c r="D63" s="4">
        <v>-2.3776999999999999</v>
      </c>
      <c r="E63" s="4">
        <f t="shared" si="0"/>
        <v>-6.3284863199999999E-2</v>
      </c>
    </row>
    <row r="64" spans="1:5">
      <c r="A64" s="3" t="s">
        <v>142</v>
      </c>
      <c r="B64" s="4" t="s">
        <v>59</v>
      </c>
      <c r="C64" s="4">
        <v>-2.0236E-3</v>
      </c>
      <c r="D64" s="4">
        <v>-0.99165099999999995</v>
      </c>
      <c r="E64" s="4">
        <f t="shared" si="0"/>
        <v>2.0067049635999999E-3</v>
      </c>
    </row>
    <row r="65" spans="1:5">
      <c r="A65" s="3" t="s">
        <v>142</v>
      </c>
      <c r="B65" s="4" t="s">
        <v>60</v>
      </c>
      <c r="C65" s="4">
        <v>-7.2887999999999998E-3</v>
      </c>
      <c r="D65" s="4">
        <v>-0.68358399999999997</v>
      </c>
      <c r="E65" s="4">
        <f t="shared" si="0"/>
        <v>4.9825070591999997E-3</v>
      </c>
    </row>
    <row r="66" spans="1:5">
      <c r="A66" s="3" t="s">
        <v>142</v>
      </c>
      <c r="B66" s="4" t="s">
        <v>61</v>
      </c>
      <c r="C66" s="4">
        <v>-7.3121999999999998E-4</v>
      </c>
      <c r="D66" s="4">
        <v>-1.4304600000000001</v>
      </c>
      <c r="E66" s="4">
        <f t="shared" si="0"/>
        <v>1.0459809612E-3</v>
      </c>
    </row>
    <row r="67" spans="1:5">
      <c r="A67" s="3" t="s">
        <v>142</v>
      </c>
      <c r="B67" s="4" t="s">
        <v>11</v>
      </c>
      <c r="C67" s="4">
        <v>-1.1191E-3</v>
      </c>
      <c r="D67" s="4">
        <v>-1.94573</v>
      </c>
      <c r="E67" s="4">
        <f t="shared" ref="E67:E130" si="1">C67*D67</f>
        <v>2.1774664429999998E-3</v>
      </c>
    </row>
    <row r="68" spans="1:5">
      <c r="A68" s="3" t="s">
        <v>142</v>
      </c>
      <c r="B68" s="4" t="s">
        <v>62</v>
      </c>
      <c r="C68" s="4">
        <v>-3.2341000000000002E-3</v>
      </c>
      <c r="D68" s="4">
        <v>-1.39053</v>
      </c>
      <c r="E68" s="4">
        <f t="shared" si="1"/>
        <v>4.4971130730000006E-3</v>
      </c>
    </row>
    <row r="69" spans="1:5">
      <c r="A69" s="3" t="s">
        <v>142</v>
      </c>
      <c r="B69" s="4" t="s">
        <v>12</v>
      </c>
      <c r="C69" s="4">
        <v>-3.3985E-3</v>
      </c>
      <c r="D69" s="4">
        <v>-2.61748</v>
      </c>
      <c r="E69" s="4">
        <f t="shared" si="1"/>
        <v>8.8955057800000001E-3</v>
      </c>
    </row>
    <row r="70" spans="1:5">
      <c r="A70" s="3" t="s">
        <v>142</v>
      </c>
      <c r="B70" s="4" t="s">
        <v>14</v>
      </c>
      <c r="C70" s="4">
        <v>-4.3519000000000002E-2</v>
      </c>
      <c r="D70" s="4">
        <v>-2.0358999999999998</v>
      </c>
      <c r="E70" s="4">
        <f t="shared" si="1"/>
        <v>8.8600332099999998E-2</v>
      </c>
    </row>
    <row r="71" spans="1:5">
      <c r="A71" s="3" t="s">
        <v>142</v>
      </c>
      <c r="B71" s="4" t="s">
        <v>63</v>
      </c>
      <c r="C71" s="4">
        <v>-2.2810999999999999E-3</v>
      </c>
      <c r="D71" s="4">
        <v>-1.3823399999999999</v>
      </c>
      <c r="E71" s="4">
        <f t="shared" si="1"/>
        <v>3.1532557739999997E-3</v>
      </c>
    </row>
    <row r="72" spans="1:5">
      <c r="A72" s="3" t="s">
        <v>142</v>
      </c>
      <c r="B72" s="4" t="s">
        <v>64</v>
      </c>
      <c r="C72" s="4">
        <v>5.3032000000000001E-3</v>
      </c>
      <c r="D72" s="4">
        <v>-0.63953300000000002</v>
      </c>
      <c r="E72" s="4">
        <f t="shared" si="1"/>
        <v>-3.3915714056000001E-3</v>
      </c>
    </row>
    <row r="73" spans="1:5">
      <c r="A73" s="3" t="s">
        <v>142</v>
      </c>
      <c r="B73" s="4" t="s">
        <v>17</v>
      </c>
      <c r="C73" s="4">
        <v>-4.9429000000000001E-2</v>
      </c>
      <c r="D73" s="4">
        <v>-2.9763099999999998</v>
      </c>
      <c r="E73" s="4">
        <f t="shared" si="1"/>
        <v>0.14711602698999998</v>
      </c>
    </row>
    <row r="74" spans="1:5">
      <c r="A74" s="3" t="s">
        <v>142</v>
      </c>
      <c r="B74" s="4" t="s">
        <v>65</v>
      </c>
      <c r="C74" s="4">
        <v>-1.7677000000000001E-3</v>
      </c>
      <c r="D74" s="4">
        <v>1.29277</v>
      </c>
      <c r="E74" s="4">
        <f t="shared" si="1"/>
        <v>-2.2852295290000002E-3</v>
      </c>
    </row>
    <row r="75" spans="1:5">
      <c r="A75" s="3" t="s">
        <v>142</v>
      </c>
      <c r="B75" s="4" t="s">
        <v>66</v>
      </c>
      <c r="C75" s="4">
        <v>-8.7338999999999993E-3</v>
      </c>
      <c r="D75" s="4">
        <v>-4.3723700000000001</v>
      </c>
      <c r="E75" s="4">
        <f t="shared" si="1"/>
        <v>3.8187842342999996E-2</v>
      </c>
    </row>
    <row r="76" spans="1:5">
      <c r="A76" s="3" t="s">
        <v>142</v>
      </c>
      <c r="B76" s="4" t="s">
        <v>67</v>
      </c>
      <c r="C76" s="4">
        <v>-3.8189999999999999E-3</v>
      </c>
      <c r="D76" s="4">
        <v>-1.6207100000000001</v>
      </c>
      <c r="E76" s="4">
        <f t="shared" si="1"/>
        <v>6.1894914899999999E-3</v>
      </c>
    </row>
    <row r="77" spans="1:5">
      <c r="A77" s="3" t="s">
        <v>142</v>
      </c>
      <c r="B77" s="4" t="s">
        <v>68</v>
      </c>
      <c r="C77" s="4">
        <v>3.0999999999999999E-3</v>
      </c>
      <c r="D77" s="4">
        <v>-3.0398700000000001</v>
      </c>
      <c r="E77" s="4">
        <f t="shared" si="1"/>
        <v>-9.4235970000000006E-3</v>
      </c>
    </row>
    <row r="78" spans="1:5">
      <c r="A78" s="3" t="s">
        <v>142</v>
      </c>
      <c r="B78" s="4" t="s">
        <v>69</v>
      </c>
      <c r="C78" s="4">
        <v>4.1162999999999998E-3</v>
      </c>
      <c r="D78" s="4">
        <v>1.2502200000000001</v>
      </c>
      <c r="E78" s="4">
        <f t="shared" si="1"/>
        <v>5.1462805859999999E-3</v>
      </c>
    </row>
    <row r="79" spans="1:5">
      <c r="A79" s="3" t="s">
        <v>142</v>
      </c>
      <c r="B79" s="4" t="s">
        <v>70</v>
      </c>
      <c r="C79" s="4">
        <v>2.0569E-3</v>
      </c>
      <c r="D79" s="4">
        <v>-0.96749799999999997</v>
      </c>
      <c r="E79" s="4">
        <f t="shared" si="1"/>
        <v>-1.9900466361999999E-3</v>
      </c>
    </row>
    <row r="80" spans="1:5">
      <c r="A80" s="3" t="s">
        <v>142</v>
      </c>
      <c r="B80" s="4" t="s">
        <v>71</v>
      </c>
      <c r="C80" s="4">
        <v>-1.7941000000000001E-3</v>
      </c>
      <c r="D80" s="4">
        <v>-0.80928</v>
      </c>
      <c r="E80" s="4">
        <f t="shared" si="1"/>
        <v>1.4519292480000001E-3</v>
      </c>
    </row>
    <row r="81" spans="1:5">
      <c r="A81" s="3" t="s">
        <v>142</v>
      </c>
      <c r="B81" s="4" t="s">
        <v>19</v>
      </c>
      <c r="C81" s="4">
        <v>1.1517000000000001E-3</v>
      </c>
      <c r="D81" s="4">
        <v>0.92553600000000003</v>
      </c>
      <c r="E81" s="4">
        <f t="shared" si="1"/>
        <v>1.0659398112000001E-3</v>
      </c>
    </row>
    <row r="82" spans="1:5">
      <c r="A82" s="3" t="s">
        <v>142</v>
      </c>
      <c r="B82" s="4" t="s">
        <v>72</v>
      </c>
      <c r="C82" s="4">
        <v>1.8707000000000001E-3</v>
      </c>
      <c r="D82" s="4">
        <v>-1.9174199999999999</v>
      </c>
      <c r="E82" s="4">
        <f t="shared" si="1"/>
        <v>-3.586917594E-3</v>
      </c>
    </row>
    <row r="83" spans="1:5">
      <c r="A83" s="3" t="s">
        <v>142</v>
      </c>
      <c r="B83" s="4" t="s">
        <v>73</v>
      </c>
      <c r="C83" s="4">
        <v>-1.8494E-3</v>
      </c>
      <c r="D83" s="4">
        <v>-0.77561899999999995</v>
      </c>
      <c r="E83" s="4">
        <f t="shared" si="1"/>
        <v>1.4344297785999999E-3</v>
      </c>
    </row>
    <row r="84" spans="1:5">
      <c r="A84" s="3" t="s">
        <v>142</v>
      </c>
      <c r="B84" s="4" t="s">
        <v>74</v>
      </c>
      <c r="C84" s="4">
        <v>-2.2414E-2</v>
      </c>
      <c r="D84" s="4">
        <v>-1.264</v>
      </c>
      <c r="E84" s="4">
        <f t="shared" si="1"/>
        <v>2.8331295999999999E-2</v>
      </c>
    </row>
    <row r="85" spans="1:5">
      <c r="A85" s="3" t="s">
        <v>142</v>
      </c>
      <c r="B85" s="4" t="s">
        <v>21</v>
      </c>
      <c r="C85" s="4">
        <v>-1.5024000000000001E-3</v>
      </c>
      <c r="D85" s="4">
        <v>-3.32118</v>
      </c>
      <c r="E85" s="4">
        <f t="shared" si="1"/>
        <v>4.9897408320000005E-3</v>
      </c>
    </row>
    <row r="86" spans="1:5">
      <c r="A86" s="3" t="s">
        <v>142</v>
      </c>
      <c r="B86" s="4" t="s">
        <v>75</v>
      </c>
      <c r="C86" s="4">
        <v>5.8934999999999999E-4</v>
      </c>
      <c r="D86" s="4">
        <v>-0.70026999999999995</v>
      </c>
      <c r="E86" s="4">
        <f t="shared" si="1"/>
        <v>-4.1270412449999995E-4</v>
      </c>
    </row>
    <row r="87" spans="1:5">
      <c r="A87" s="3" t="s">
        <v>142</v>
      </c>
      <c r="B87" s="4" t="s">
        <v>76</v>
      </c>
      <c r="C87" s="4">
        <v>-1.1073999999999999E-3</v>
      </c>
      <c r="D87" s="4">
        <v>-1.55931</v>
      </c>
      <c r="E87" s="4">
        <f t="shared" si="1"/>
        <v>1.7267798939999998E-3</v>
      </c>
    </row>
    <row r="88" spans="1:5">
      <c r="A88" s="3" t="s">
        <v>142</v>
      </c>
      <c r="B88" s="4" t="s">
        <v>77</v>
      </c>
      <c r="C88" s="4">
        <v>-1.4568999999999999E-3</v>
      </c>
      <c r="D88" s="4">
        <v>-1.98359</v>
      </c>
      <c r="E88" s="4">
        <f t="shared" si="1"/>
        <v>2.8898922709999996E-3</v>
      </c>
    </row>
    <row r="89" spans="1:5">
      <c r="A89" s="3" t="s">
        <v>142</v>
      </c>
      <c r="B89" s="4" t="s">
        <v>78</v>
      </c>
      <c r="C89" s="4">
        <v>-1.7103000000000001E-3</v>
      </c>
      <c r="D89" s="4">
        <v>-0.92005499999999996</v>
      </c>
      <c r="E89" s="4">
        <f t="shared" si="1"/>
        <v>1.5735700665E-3</v>
      </c>
    </row>
    <row r="90" spans="1:5">
      <c r="A90" s="3" t="s">
        <v>142</v>
      </c>
      <c r="B90" s="4" t="s">
        <v>79</v>
      </c>
      <c r="C90" s="4">
        <v>-1.0897999999999999E-3</v>
      </c>
      <c r="D90" s="4">
        <v>-1.5021800000000001</v>
      </c>
      <c r="E90" s="4">
        <f t="shared" si="1"/>
        <v>1.637075764E-3</v>
      </c>
    </row>
    <row r="91" spans="1:5">
      <c r="A91" s="3" t="s">
        <v>142</v>
      </c>
      <c r="B91" s="4" t="s">
        <v>22</v>
      </c>
      <c r="C91" s="4">
        <v>-1.2397999999999999E-2</v>
      </c>
      <c r="D91" s="4">
        <v>-3.1277499999999998</v>
      </c>
      <c r="E91" s="4">
        <f t="shared" si="1"/>
        <v>3.8777844499999999E-2</v>
      </c>
    </row>
    <row r="92" spans="1:5">
      <c r="A92" s="3" t="s">
        <v>142</v>
      </c>
      <c r="B92" s="4" t="s">
        <v>80</v>
      </c>
      <c r="C92" s="4">
        <v>-2.8672000000000002E-4</v>
      </c>
      <c r="D92" s="4">
        <v>-0.67112099999999997</v>
      </c>
      <c r="E92" s="4">
        <f t="shared" si="1"/>
        <v>1.9242381312000001E-4</v>
      </c>
    </row>
    <row r="93" spans="1:5">
      <c r="A93" s="3" t="s">
        <v>142</v>
      </c>
      <c r="B93" s="4" t="s">
        <v>81</v>
      </c>
      <c r="C93" s="4">
        <v>3.4072E-3</v>
      </c>
      <c r="D93" s="4">
        <v>-1.2444500000000001</v>
      </c>
      <c r="E93" s="4">
        <f t="shared" si="1"/>
        <v>-4.24009004E-3</v>
      </c>
    </row>
    <row r="94" spans="1:5">
      <c r="A94" s="3" t="s">
        <v>142</v>
      </c>
      <c r="B94" s="4" t="s">
        <v>82</v>
      </c>
      <c r="C94" s="4">
        <v>-9.3712000000000005E-4</v>
      </c>
      <c r="D94" s="4">
        <v>-1.8956200000000001</v>
      </c>
      <c r="E94" s="4">
        <f t="shared" si="1"/>
        <v>1.7764234144000003E-3</v>
      </c>
    </row>
    <row r="95" spans="1:5">
      <c r="A95" s="3" t="s">
        <v>142</v>
      </c>
      <c r="B95" s="4" t="s">
        <v>83</v>
      </c>
      <c r="C95" s="4">
        <v>-2.9634000000000001E-3</v>
      </c>
      <c r="D95" s="4">
        <v>-2.8418100000000002</v>
      </c>
      <c r="E95" s="4">
        <f t="shared" si="1"/>
        <v>8.4214197540000008E-3</v>
      </c>
    </row>
    <row r="96" spans="1:5">
      <c r="A96" s="3" t="s">
        <v>142</v>
      </c>
      <c r="B96" s="4" t="s">
        <v>84</v>
      </c>
      <c r="C96" s="4">
        <v>3.2366000000000001E-3</v>
      </c>
      <c r="D96" s="4">
        <v>-0.80627400000000005</v>
      </c>
      <c r="E96" s="4">
        <f t="shared" si="1"/>
        <v>-2.6095864284E-3</v>
      </c>
    </row>
    <row r="97" spans="1:5">
      <c r="A97" s="3" t="s">
        <v>142</v>
      </c>
      <c r="B97" s="4" t="s">
        <v>85</v>
      </c>
      <c r="C97" s="4">
        <v>4.2823000000000002E-3</v>
      </c>
      <c r="D97" s="4">
        <v>-1.72706</v>
      </c>
      <c r="E97" s="4">
        <f t="shared" si="1"/>
        <v>-7.3957890380000006E-3</v>
      </c>
    </row>
    <row r="98" spans="1:5">
      <c r="A98" s="3" t="s">
        <v>142</v>
      </c>
      <c r="B98" s="4" t="s">
        <v>86</v>
      </c>
      <c r="C98" s="4">
        <v>-3.5455E-3</v>
      </c>
      <c r="D98" s="4">
        <v>-2.6108500000000001</v>
      </c>
      <c r="E98" s="4">
        <f t="shared" si="1"/>
        <v>9.2567686750000006E-3</v>
      </c>
    </row>
    <row r="99" spans="1:5">
      <c r="A99" s="3" t="s">
        <v>142</v>
      </c>
      <c r="B99" s="4" t="s">
        <v>87</v>
      </c>
      <c r="C99" s="4">
        <v>-2.8854000000000002E-3</v>
      </c>
      <c r="D99" s="4">
        <v>-1.78505</v>
      </c>
      <c r="E99" s="4">
        <f t="shared" si="1"/>
        <v>5.15058327E-3</v>
      </c>
    </row>
    <row r="100" spans="1:5">
      <c r="A100" s="3" t="s">
        <v>142</v>
      </c>
      <c r="B100" s="4" t="s">
        <v>88</v>
      </c>
      <c r="C100" s="4">
        <v>-3.0864999999999998E-3</v>
      </c>
      <c r="D100" s="4">
        <v>-1.1181700000000001</v>
      </c>
      <c r="E100" s="4">
        <f t="shared" si="1"/>
        <v>3.4512317050000001E-3</v>
      </c>
    </row>
    <row r="101" spans="1:5">
      <c r="A101" s="3" t="s">
        <v>142</v>
      </c>
      <c r="B101" s="4" t="s">
        <v>89</v>
      </c>
      <c r="C101" s="4">
        <v>1.9511000000000001E-2</v>
      </c>
      <c r="D101" s="4">
        <v>-0.89558700000000002</v>
      </c>
      <c r="E101" s="4">
        <f t="shared" si="1"/>
        <v>-1.7473797956999999E-2</v>
      </c>
    </row>
    <row r="102" spans="1:5">
      <c r="A102" s="3" t="s">
        <v>142</v>
      </c>
      <c r="B102" s="4" t="s">
        <v>90</v>
      </c>
      <c r="C102" s="4">
        <v>-3.2009999999999997E-2</v>
      </c>
      <c r="D102" s="4">
        <v>-1.62995</v>
      </c>
      <c r="E102" s="4">
        <f t="shared" si="1"/>
        <v>5.2174699499999998E-2</v>
      </c>
    </row>
    <row r="103" spans="1:5">
      <c r="A103" s="3" t="s">
        <v>142</v>
      </c>
      <c r="B103" s="4" t="s">
        <v>91</v>
      </c>
      <c r="C103" s="4">
        <v>2.6047000000000002E-3</v>
      </c>
      <c r="D103" s="4">
        <v>-0.73764600000000002</v>
      </c>
      <c r="E103" s="4">
        <f t="shared" si="1"/>
        <v>-1.9213465362000002E-3</v>
      </c>
    </row>
    <row r="104" spans="1:5">
      <c r="A104" s="3" t="s">
        <v>142</v>
      </c>
      <c r="B104" s="4" t="s">
        <v>92</v>
      </c>
      <c r="C104" s="4">
        <v>9.4651000000000002E-4</v>
      </c>
      <c r="D104" s="4">
        <v>1.0611999999999999</v>
      </c>
      <c r="E104" s="4">
        <f t="shared" si="1"/>
        <v>1.0044364119999999E-3</v>
      </c>
    </row>
    <row r="105" spans="1:5">
      <c r="A105" s="3" t="s">
        <v>142</v>
      </c>
      <c r="B105" s="4" t="s">
        <v>93</v>
      </c>
      <c r="C105" s="4">
        <v>9.4816999999999992E-3</v>
      </c>
      <c r="D105" s="4">
        <v>-1.00725</v>
      </c>
      <c r="E105" s="4">
        <f t="shared" si="1"/>
        <v>-9.5504423249999984E-3</v>
      </c>
    </row>
    <row r="106" spans="1:5">
      <c r="A106" s="3" t="s">
        <v>142</v>
      </c>
      <c r="B106" s="4" t="s">
        <v>27</v>
      </c>
      <c r="C106" s="4">
        <v>-1.6263E-2</v>
      </c>
      <c r="D106" s="4">
        <v>-1.5933299999999999</v>
      </c>
      <c r="E106" s="4">
        <f t="shared" si="1"/>
        <v>2.5912325789999999E-2</v>
      </c>
    </row>
    <row r="107" spans="1:5">
      <c r="A107" s="3" t="s">
        <v>142</v>
      </c>
      <c r="B107" s="4" t="s">
        <v>94</v>
      </c>
      <c r="C107" s="4">
        <v>-2.1865000000000001E-3</v>
      </c>
      <c r="D107" s="4">
        <v>-0.656891</v>
      </c>
      <c r="E107" s="4">
        <f t="shared" si="1"/>
        <v>1.4362921715E-3</v>
      </c>
    </row>
    <row r="108" spans="1:5">
      <c r="A108" s="3" t="s">
        <v>142</v>
      </c>
      <c r="B108" s="4" t="s">
        <v>95</v>
      </c>
      <c r="C108" s="4">
        <v>-4.4802999999999998E-4</v>
      </c>
      <c r="D108" s="4">
        <v>-1.13903</v>
      </c>
      <c r="E108" s="4">
        <f t="shared" si="1"/>
        <v>5.1031961089999993E-4</v>
      </c>
    </row>
    <row r="109" spans="1:5">
      <c r="A109" s="3" t="s">
        <v>142</v>
      </c>
      <c r="B109" s="4" t="s">
        <v>96</v>
      </c>
      <c r="C109" s="4">
        <v>1.3955E-3</v>
      </c>
      <c r="D109" s="4">
        <v>-0.63412500000000005</v>
      </c>
      <c r="E109" s="4">
        <f t="shared" si="1"/>
        <v>-8.8492143750000009E-4</v>
      </c>
    </row>
    <row r="110" spans="1:5">
      <c r="A110" s="3" t="s">
        <v>142</v>
      </c>
      <c r="B110" s="4" t="s">
        <v>97</v>
      </c>
      <c r="C110" s="4">
        <v>6.9395000000000004E-3</v>
      </c>
      <c r="D110" s="4">
        <v>-0.75504300000000002</v>
      </c>
      <c r="E110" s="4">
        <f t="shared" si="1"/>
        <v>-5.2396208985000005E-3</v>
      </c>
    </row>
    <row r="111" spans="1:5">
      <c r="A111" s="3" t="s">
        <v>142</v>
      </c>
      <c r="B111" s="4" t="s">
        <v>98</v>
      </c>
      <c r="C111" s="4">
        <v>-2.696E-3</v>
      </c>
      <c r="D111" s="4">
        <v>-0.70069199999999998</v>
      </c>
      <c r="E111" s="4">
        <f t="shared" si="1"/>
        <v>1.889065632E-3</v>
      </c>
    </row>
    <row r="112" spans="1:5">
      <c r="A112" s="3" t="s">
        <v>142</v>
      </c>
      <c r="B112" s="4" t="s">
        <v>99</v>
      </c>
      <c r="C112" s="4">
        <v>-4.1365000000000004E-3</v>
      </c>
      <c r="D112" s="4">
        <v>-5.0226199999999999</v>
      </c>
      <c r="E112" s="4">
        <f t="shared" si="1"/>
        <v>2.0776067630000002E-2</v>
      </c>
    </row>
    <row r="113" spans="1:5">
      <c r="A113" s="3" t="s">
        <v>142</v>
      </c>
      <c r="B113" s="4" t="s">
        <v>100</v>
      </c>
      <c r="C113" s="4">
        <v>4.4949999999999999E-3</v>
      </c>
      <c r="D113" s="4">
        <v>-0.66433200000000003</v>
      </c>
      <c r="E113" s="4">
        <f t="shared" si="1"/>
        <v>-2.98617234E-3</v>
      </c>
    </row>
    <row r="114" spans="1:5">
      <c r="A114" s="3" t="s">
        <v>142</v>
      </c>
      <c r="B114" s="4" t="s">
        <v>101</v>
      </c>
      <c r="C114" s="4">
        <v>8.7414000000000003E-4</v>
      </c>
      <c r="D114" s="4">
        <v>1.42065</v>
      </c>
      <c r="E114" s="4">
        <f t="shared" si="1"/>
        <v>1.241846991E-3</v>
      </c>
    </row>
    <row r="115" spans="1:5">
      <c r="A115" s="3" t="s">
        <v>142</v>
      </c>
      <c r="B115" s="4" t="s">
        <v>102</v>
      </c>
      <c r="C115" s="4">
        <v>-1.5325999999999999E-2</v>
      </c>
      <c r="D115" s="4">
        <v>-3.7980499999999999</v>
      </c>
      <c r="E115" s="4">
        <f t="shared" si="1"/>
        <v>5.8208914299999998E-2</v>
      </c>
    </row>
    <row r="116" spans="1:5">
      <c r="A116" s="3" t="s">
        <v>142</v>
      </c>
      <c r="B116" s="4" t="s">
        <v>28</v>
      </c>
      <c r="C116" s="4">
        <v>-5.5964999999999997E-4</v>
      </c>
      <c r="D116" s="4">
        <v>-0.92273400000000005</v>
      </c>
      <c r="E116" s="4">
        <f t="shared" si="1"/>
        <v>5.1640808309999996E-4</v>
      </c>
    </row>
    <row r="117" spans="1:5">
      <c r="A117" s="3" t="s">
        <v>142</v>
      </c>
      <c r="B117" s="4" t="s">
        <v>103</v>
      </c>
      <c r="C117" s="4">
        <v>1.2716999999999999E-2</v>
      </c>
      <c r="D117" s="4">
        <v>-1.37042</v>
      </c>
      <c r="E117" s="4">
        <f t="shared" si="1"/>
        <v>-1.742763114E-2</v>
      </c>
    </row>
    <row r="118" spans="1:5">
      <c r="A118" s="3" t="s">
        <v>142</v>
      </c>
      <c r="B118" s="4" t="s">
        <v>104</v>
      </c>
      <c r="C118" s="4">
        <v>8.7884999999999994E-3</v>
      </c>
      <c r="D118" s="4">
        <v>-1.8631500000000001</v>
      </c>
      <c r="E118" s="4">
        <f t="shared" si="1"/>
        <v>-1.6374293775E-2</v>
      </c>
    </row>
    <row r="119" spans="1:5">
      <c r="A119" s="3" t="s">
        <v>142</v>
      </c>
      <c r="B119" s="4" t="s">
        <v>105</v>
      </c>
      <c r="C119" s="4">
        <v>3.2778E-3</v>
      </c>
      <c r="D119" s="4">
        <v>-2.1361699999999999</v>
      </c>
      <c r="E119" s="4">
        <f t="shared" si="1"/>
        <v>-7.001938026E-3</v>
      </c>
    </row>
    <row r="120" spans="1:5">
      <c r="A120" s="3" t="s">
        <v>142</v>
      </c>
      <c r="B120" s="4" t="s">
        <v>106</v>
      </c>
      <c r="C120" s="4">
        <v>4.3642999999999998E-3</v>
      </c>
      <c r="D120" s="4">
        <v>-3.43106</v>
      </c>
      <c r="E120" s="4">
        <f t="shared" si="1"/>
        <v>-1.4974175158E-2</v>
      </c>
    </row>
    <row r="121" spans="1:5">
      <c r="A121" s="3" t="s">
        <v>142</v>
      </c>
      <c r="B121" s="4" t="s">
        <v>107</v>
      </c>
      <c r="C121" s="4">
        <v>-2.2526999999999998E-3</v>
      </c>
      <c r="D121" s="4">
        <v>-0.90749000000000002</v>
      </c>
      <c r="E121" s="4">
        <f t="shared" si="1"/>
        <v>2.0443027229999997E-3</v>
      </c>
    </row>
    <row r="122" spans="1:5">
      <c r="A122" s="3" t="s">
        <v>142</v>
      </c>
      <c r="B122" s="4" t="s">
        <v>108</v>
      </c>
      <c r="C122" s="4">
        <v>7.1301999999999997E-3</v>
      </c>
      <c r="D122" s="4">
        <v>-1.90537</v>
      </c>
      <c r="E122" s="4">
        <f t="shared" si="1"/>
        <v>-1.3585669174E-2</v>
      </c>
    </row>
    <row r="123" spans="1:5">
      <c r="A123" s="3" t="s">
        <v>142</v>
      </c>
      <c r="B123" s="4" t="s">
        <v>109</v>
      </c>
      <c r="C123" s="4">
        <v>-1.3059E-3</v>
      </c>
      <c r="D123" s="4">
        <v>-1.66648</v>
      </c>
      <c r="E123" s="4">
        <f t="shared" si="1"/>
        <v>2.1762562320000001E-3</v>
      </c>
    </row>
    <row r="124" spans="1:5">
      <c r="A124" s="3" t="s">
        <v>142</v>
      </c>
      <c r="B124" s="4" t="s">
        <v>110</v>
      </c>
      <c r="C124" s="4">
        <v>1.227E-2</v>
      </c>
      <c r="D124" s="4">
        <v>-4.9822600000000001</v>
      </c>
      <c r="E124" s="4">
        <f t="shared" si="1"/>
        <v>-6.1132330200000001E-2</v>
      </c>
    </row>
    <row r="125" spans="1:5">
      <c r="A125" s="3" t="s">
        <v>142</v>
      </c>
      <c r="B125" s="4" t="s">
        <v>111</v>
      </c>
      <c r="C125" s="4">
        <v>1.3936E-3</v>
      </c>
      <c r="D125" s="4">
        <v>-0.99654299999999996</v>
      </c>
      <c r="E125" s="4">
        <f t="shared" si="1"/>
        <v>-1.3887823247999999E-3</v>
      </c>
    </row>
    <row r="126" spans="1:5">
      <c r="A126" s="3" t="s">
        <v>142</v>
      </c>
      <c r="B126" s="4" t="s">
        <v>112</v>
      </c>
      <c r="C126" s="4">
        <v>-1.7139E-3</v>
      </c>
      <c r="D126" s="4">
        <v>-0.89837500000000003</v>
      </c>
      <c r="E126" s="4">
        <f t="shared" si="1"/>
        <v>1.5397249125E-3</v>
      </c>
    </row>
    <row r="127" spans="1:5">
      <c r="A127" s="3" t="s">
        <v>142</v>
      </c>
      <c r="B127" s="4" t="s">
        <v>31</v>
      </c>
      <c r="C127" s="4">
        <v>1.5088E-3</v>
      </c>
      <c r="D127" s="4">
        <v>-2.91378</v>
      </c>
      <c r="E127" s="4">
        <f t="shared" si="1"/>
        <v>-4.3963112639999998E-3</v>
      </c>
    </row>
    <row r="128" spans="1:5">
      <c r="A128" s="3" t="s">
        <v>142</v>
      </c>
      <c r="B128" s="4" t="s">
        <v>113</v>
      </c>
      <c r="C128" s="4">
        <v>-1.7366E-3</v>
      </c>
      <c r="D128" s="4">
        <v>-0.83040499999999995</v>
      </c>
      <c r="E128" s="4">
        <f t="shared" si="1"/>
        <v>1.442081323E-3</v>
      </c>
    </row>
    <row r="129" spans="1:5">
      <c r="A129" s="3" t="s">
        <v>142</v>
      </c>
      <c r="B129" s="4" t="s">
        <v>114</v>
      </c>
      <c r="C129" s="4">
        <v>1.5058E-2</v>
      </c>
      <c r="D129" s="4">
        <v>-1.3427</v>
      </c>
      <c r="E129" s="4">
        <f t="shared" si="1"/>
        <v>-2.0218376600000001E-2</v>
      </c>
    </row>
    <row r="130" spans="1:5">
      <c r="A130" s="3" t="s">
        <v>142</v>
      </c>
      <c r="B130" s="4" t="s">
        <v>115</v>
      </c>
      <c r="C130" s="4">
        <v>-1.3060000000000001E-3</v>
      </c>
      <c r="D130" s="4">
        <v>1.4295500000000001</v>
      </c>
      <c r="E130" s="4">
        <f t="shared" si="1"/>
        <v>-1.8669923000000001E-3</v>
      </c>
    </row>
    <row r="131" spans="1:5">
      <c r="A131" s="3" t="s">
        <v>142</v>
      </c>
      <c r="B131" s="4" t="s">
        <v>116</v>
      </c>
      <c r="C131" s="4">
        <v>2.1911999999999999E-3</v>
      </c>
      <c r="D131" s="4">
        <v>-1.55982</v>
      </c>
      <c r="E131" s="4">
        <f t="shared" ref="E131:E194" si="2">C131*D131</f>
        <v>-3.417877584E-3</v>
      </c>
    </row>
    <row r="132" spans="1:5">
      <c r="A132" s="3" t="s">
        <v>142</v>
      </c>
      <c r="B132" s="4" t="s">
        <v>117</v>
      </c>
      <c r="C132" s="4">
        <v>4.0025E-3</v>
      </c>
      <c r="D132" s="4">
        <v>-0.86392400000000003</v>
      </c>
      <c r="E132" s="4">
        <f t="shared" si="2"/>
        <v>-3.4578558099999999E-3</v>
      </c>
    </row>
    <row r="133" spans="1:5">
      <c r="A133" s="3" t="s">
        <v>142</v>
      </c>
      <c r="B133" s="4" t="s">
        <v>118</v>
      </c>
      <c r="C133" s="4">
        <v>-2.0213000000000002E-3</v>
      </c>
      <c r="D133" s="4">
        <v>-3.4115500000000001</v>
      </c>
      <c r="E133" s="4">
        <f t="shared" si="2"/>
        <v>6.8957660150000006E-3</v>
      </c>
    </row>
    <row r="134" spans="1:5">
      <c r="A134" s="3" t="s">
        <v>142</v>
      </c>
      <c r="B134" s="4" t="s">
        <v>119</v>
      </c>
      <c r="C134" s="4">
        <v>2.0334999999999999E-2</v>
      </c>
      <c r="D134" s="4">
        <v>-0.85402699999999998</v>
      </c>
      <c r="E134" s="4">
        <f t="shared" si="2"/>
        <v>-1.7366639045E-2</v>
      </c>
    </row>
    <row r="135" spans="1:5">
      <c r="A135" s="3" t="s">
        <v>142</v>
      </c>
      <c r="B135" s="4" t="s">
        <v>120</v>
      </c>
      <c r="C135" s="4">
        <v>2.4115E-3</v>
      </c>
      <c r="D135" s="4">
        <v>-1.4053100000000001</v>
      </c>
      <c r="E135" s="4">
        <f t="shared" si="2"/>
        <v>-3.388905065E-3</v>
      </c>
    </row>
    <row r="136" spans="1:5">
      <c r="A136" s="3" t="s">
        <v>142</v>
      </c>
      <c r="B136" s="4" t="s">
        <v>121</v>
      </c>
      <c r="C136" s="4">
        <v>1.0888E-2</v>
      </c>
      <c r="D136" s="4">
        <v>-1.7223299999999999</v>
      </c>
      <c r="E136" s="4">
        <f t="shared" si="2"/>
        <v>-1.8752729039999999E-2</v>
      </c>
    </row>
    <row r="137" spans="1:5">
      <c r="A137" s="3" t="s">
        <v>142</v>
      </c>
      <c r="B137" s="4" t="s">
        <v>122</v>
      </c>
      <c r="C137" s="4">
        <v>1.8175E-2</v>
      </c>
      <c r="D137" s="4">
        <v>-1.5712200000000001</v>
      </c>
      <c r="E137" s="4">
        <f t="shared" si="2"/>
        <v>-2.8556923500000001E-2</v>
      </c>
    </row>
    <row r="138" spans="1:5">
      <c r="A138" s="3" t="s">
        <v>142</v>
      </c>
      <c r="B138" s="4" t="s">
        <v>123</v>
      </c>
      <c r="C138" s="4">
        <v>1.4518000000000001E-3</v>
      </c>
      <c r="D138" s="4">
        <v>-1.8965700000000001</v>
      </c>
      <c r="E138" s="4">
        <f t="shared" si="2"/>
        <v>-2.7534403260000002E-3</v>
      </c>
    </row>
    <row r="139" spans="1:5">
      <c r="A139" s="3" t="s">
        <v>142</v>
      </c>
      <c r="B139" s="4" t="s">
        <v>35</v>
      </c>
      <c r="C139" s="4">
        <v>-1.9524E-3</v>
      </c>
      <c r="D139" s="4">
        <v>-1.8122799999999999</v>
      </c>
      <c r="E139" s="4">
        <f t="shared" si="2"/>
        <v>3.5382954719999997E-3</v>
      </c>
    </row>
    <row r="140" spans="1:5">
      <c r="A140" s="3" t="s">
        <v>142</v>
      </c>
      <c r="B140" s="4" t="s">
        <v>124</v>
      </c>
      <c r="C140" s="4">
        <v>7.0066E-3</v>
      </c>
      <c r="D140" s="4">
        <v>-2.1980400000000002</v>
      </c>
      <c r="E140" s="4">
        <f t="shared" si="2"/>
        <v>-1.5400787064000002E-2</v>
      </c>
    </row>
    <row r="141" spans="1:5">
      <c r="A141" s="3" t="s">
        <v>142</v>
      </c>
      <c r="B141" s="4" t="s">
        <v>125</v>
      </c>
      <c r="C141" s="4">
        <v>-1.0335E-2</v>
      </c>
      <c r="D141" s="4">
        <v>-1.3793200000000001</v>
      </c>
      <c r="E141" s="4">
        <f t="shared" si="2"/>
        <v>1.4255272200000002E-2</v>
      </c>
    </row>
    <row r="142" spans="1:5">
      <c r="A142" s="3" t="s">
        <v>142</v>
      </c>
      <c r="B142" s="4" t="s">
        <v>126</v>
      </c>
      <c r="C142" s="4">
        <v>-3.6160999999999999E-2</v>
      </c>
      <c r="D142" s="4">
        <v>-1.5022599999999999</v>
      </c>
      <c r="E142" s="4">
        <f t="shared" si="2"/>
        <v>5.4323223859999999E-2</v>
      </c>
    </row>
    <row r="143" spans="1:5">
      <c r="A143" s="3" t="s">
        <v>142</v>
      </c>
      <c r="B143" s="4" t="s">
        <v>127</v>
      </c>
      <c r="C143" s="4">
        <v>5.8757000000000004E-4</v>
      </c>
      <c r="D143" s="4">
        <v>-0.66973099999999997</v>
      </c>
      <c r="E143" s="4">
        <f t="shared" si="2"/>
        <v>-3.9351384367000003E-4</v>
      </c>
    </row>
    <row r="144" spans="1:5">
      <c r="A144" s="3" t="s">
        <v>142</v>
      </c>
      <c r="B144" s="4" t="s">
        <v>128</v>
      </c>
      <c r="C144" s="4">
        <v>-1.7753999999999999E-3</v>
      </c>
      <c r="D144" s="4">
        <v>-0.97806400000000004</v>
      </c>
      <c r="E144" s="4">
        <f t="shared" si="2"/>
        <v>1.7364548255999999E-3</v>
      </c>
    </row>
    <row r="145" spans="1:5">
      <c r="A145" s="3" t="s">
        <v>142</v>
      </c>
      <c r="B145" s="4" t="s">
        <v>129</v>
      </c>
      <c r="C145" s="4">
        <v>-4.4026999999999998E-3</v>
      </c>
      <c r="D145" s="4">
        <v>-1.0496300000000001</v>
      </c>
      <c r="E145" s="4">
        <f t="shared" si="2"/>
        <v>4.6212060010000005E-3</v>
      </c>
    </row>
    <row r="146" spans="1:5">
      <c r="A146" s="3" t="s">
        <v>142</v>
      </c>
      <c r="B146" s="4" t="s">
        <v>130</v>
      </c>
      <c r="C146" s="4">
        <v>-1.5371E-3</v>
      </c>
      <c r="D146" s="4">
        <v>-1.9996400000000001</v>
      </c>
      <c r="E146" s="4">
        <f t="shared" si="2"/>
        <v>3.0736466440000002E-3</v>
      </c>
    </row>
    <row r="147" spans="1:5">
      <c r="A147" s="3" t="s">
        <v>142</v>
      </c>
      <c r="B147" s="4" t="s">
        <v>131</v>
      </c>
      <c r="C147" s="4">
        <v>1.3973E-3</v>
      </c>
      <c r="D147" s="4">
        <v>-0.97676200000000002</v>
      </c>
      <c r="E147" s="4">
        <f t="shared" si="2"/>
        <v>-1.3648295426E-3</v>
      </c>
    </row>
    <row r="148" spans="1:5">
      <c r="A148" s="3" t="s">
        <v>142</v>
      </c>
      <c r="B148" s="4" t="s">
        <v>132</v>
      </c>
      <c r="C148" s="4">
        <v>-1.2217E-3</v>
      </c>
      <c r="D148" s="4">
        <v>-1.8154999999999999</v>
      </c>
      <c r="E148" s="4">
        <f t="shared" si="2"/>
        <v>2.2179963499999998E-3</v>
      </c>
    </row>
    <row r="149" spans="1:5">
      <c r="A149" s="3" t="s">
        <v>142</v>
      </c>
      <c r="B149" s="4" t="s">
        <v>40</v>
      </c>
      <c r="C149" s="4">
        <v>-1.4022E-2</v>
      </c>
      <c r="D149" s="4">
        <v>-1.7356799999999999</v>
      </c>
      <c r="E149" s="4">
        <f t="shared" si="2"/>
        <v>2.4337704959999998E-2</v>
      </c>
    </row>
    <row r="150" spans="1:5">
      <c r="A150" s="3" t="s">
        <v>142</v>
      </c>
      <c r="B150" s="4" t="s">
        <v>133</v>
      </c>
      <c r="C150" s="4">
        <v>-1.7038999999999999E-2</v>
      </c>
      <c r="D150" s="4">
        <v>-1.43754</v>
      </c>
      <c r="E150" s="4">
        <f t="shared" si="2"/>
        <v>2.449424406E-2</v>
      </c>
    </row>
    <row r="151" spans="1:5">
      <c r="A151" s="3" t="s">
        <v>142</v>
      </c>
      <c r="B151" s="4" t="s">
        <v>41</v>
      </c>
      <c r="C151" s="4">
        <v>-2.0014999999999998E-3</v>
      </c>
      <c r="D151" s="4">
        <v>-2.2530399999999999</v>
      </c>
      <c r="E151" s="4">
        <f t="shared" si="2"/>
        <v>4.509459559999999E-3</v>
      </c>
    </row>
    <row r="152" spans="1:5">
      <c r="A152" s="3" t="s">
        <v>142</v>
      </c>
      <c r="B152" s="4" t="s">
        <v>134</v>
      </c>
      <c r="C152" s="4">
        <v>-8.2814E-4</v>
      </c>
      <c r="D152" s="4">
        <v>-0.84266200000000002</v>
      </c>
      <c r="E152" s="4">
        <f t="shared" si="2"/>
        <v>6.9784210868000006E-4</v>
      </c>
    </row>
    <row r="153" spans="1:5">
      <c r="A153" s="3" t="s">
        <v>142</v>
      </c>
      <c r="B153" s="4" t="s">
        <v>44</v>
      </c>
      <c r="C153" s="4">
        <v>-7.6625E-4</v>
      </c>
      <c r="D153" s="4">
        <v>-1.2443900000000001</v>
      </c>
      <c r="E153" s="4">
        <f t="shared" si="2"/>
        <v>9.5351383750000014E-4</v>
      </c>
    </row>
    <row r="154" spans="1:5">
      <c r="A154" s="3" t="s">
        <v>142</v>
      </c>
      <c r="B154" s="4" t="s">
        <v>135</v>
      </c>
      <c r="C154" s="4">
        <v>1.4453000000000001E-3</v>
      </c>
      <c r="D154" s="4">
        <v>-0.99858499999999994</v>
      </c>
      <c r="E154" s="4">
        <f t="shared" si="2"/>
        <v>-1.4432549005E-3</v>
      </c>
    </row>
    <row r="155" spans="1:5">
      <c r="A155" s="3" t="s">
        <v>142</v>
      </c>
      <c r="B155" s="4" t="s">
        <v>136</v>
      </c>
      <c r="C155" s="4">
        <v>-1.3521E-3</v>
      </c>
      <c r="D155" s="4">
        <v>-1.8210200000000001</v>
      </c>
      <c r="E155" s="4">
        <f t="shared" si="2"/>
        <v>2.4622011420000001E-3</v>
      </c>
    </row>
    <row r="156" spans="1:5">
      <c r="A156" s="3" t="s">
        <v>142</v>
      </c>
      <c r="B156" s="4" t="s">
        <v>137</v>
      </c>
      <c r="C156" s="4">
        <v>-2.4074000000000001E-3</v>
      </c>
      <c r="D156" s="4">
        <v>-0.64566800000000002</v>
      </c>
      <c r="E156" s="4">
        <f t="shared" si="2"/>
        <v>1.5543811432000001E-3</v>
      </c>
    </row>
    <row r="157" spans="1:5">
      <c r="A157" s="3" t="s">
        <v>142</v>
      </c>
      <c r="B157" s="4" t="s">
        <v>138</v>
      </c>
      <c r="C157" s="4">
        <v>-2.1751000000000001E-3</v>
      </c>
      <c r="D157" s="4">
        <v>-0.79405199999999998</v>
      </c>
      <c r="E157" s="4">
        <f t="shared" si="2"/>
        <v>1.7271425052E-3</v>
      </c>
    </row>
    <row r="158" spans="1:5">
      <c r="A158" s="3" t="s">
        <v>142</v>
      </c>
      <c r="B158" s="4" t="s">
        <v>139</v>
      </c>
      <c r="C158" s="4">
        <v>-8.4146000000000004E-4</v>
      </c>
      <c r="D158" s="4">
        <v>-0.61194899999999997</v>
      </c>
      <c r="E158" s="4">
        <f t="shared" si="2"/>
        <v>5.1493060554000001E-4</v>
      </c>
    </row>
    <row r="159" spans="1:5">
      <c r="A159" s="3" t="s">
        <v>142</v>
      </c>
      <c r="B159" s="4" t="s">
        <v>140</v>
      </c>
      <c r="C159" s="4">
        <v>-1.8416000000000001E-3</v>
      </c>
      <c r="D159" s="4">
        <v>0.90454000000000001</v>
      </c>
      <c r="E159" s="4">
        <f t="shared" si="2"/>
        <v>-1.6658008640000001E-3</v>
      </c>
    </row>
    <row r="160" spans="1:5">
      <c r="A160" s="3" t="s">
        <v>142</v>
      </c>
      <c r="B160" s="4" t="s">
        <v>141</v>
      </c>
      <c r="C160" s="4">
        <v>-3.1930999999999999E-3</v>
      </c>
      <c r="D160" s="4">
        <v>-1.16625</v>
      </c>
      <c r="E160" s="4">
        <f t="shared" si="2"/>
        <v>3.723952875E-3</v>
      </c>
    </row>
    <row r="161" spans="1:5">
      <c r="A161" s="2" t="s">
        <v>194</v>
      </c>
      <c r="B161" s="4" t="s">
        <v>143</v>
      </c>
      <c r="C161" s="4">
        <v>3.9171200866304932E-3</v>
      </c>
      <c r="D161" s="4">
        <v>1.94265</v>
      </c>
      <c r="E161" s="4">
        <f t="shared" si="2"/>
        <v>7.6095933362927276E-3</v>
      </c>
    </row>
    <row r="162" spans="1:5">
      <c r="A162" s="2" t="s">
        <v>194</v>
      </c>
      <c r="B162" s="4" t="s">
        <v>51</v>
      </c>
      <c r="C162" s="4">
        <v>-7.8732608330574997E-3</v>
      </c>
      <c r="D162" s="4">
        <v>-0.83692299999999997</v>
      </c>
      <c r="E162" s="4">
        <f t="shared" si="2"/>
        <v>6.5893130761849814E-3</v>
      </c>
    </row>
    <row r="163" spans="1:5">
      <c r="A163" s="2" t="s">
        <v>194</v>
      </c>
      <c r="B163" s="4" t="s">
        <v>144</v>
      </c>
      <c r="C163" s="4">
        <v>-1.2104266889115421E-3</v>
      </c>
      <c r="D163" s="4">
        <v>-3.3855200000000001</v>
      </c>
      <c r="E163" s="4">
        <f t="shared" si="2"/>
        <v>4.097923763843804E-3</v>
      </c>
    </row>
    <row r="164" spans="1:5">
      <c r="A164" s="2" t="s">
        <v>194</v>
      </c>
      <c r="B164" s="4" t="s">
        <v>6</v>
      </c>
      <c r="C164" s="4">
        <v>-2.318470696702699E-3</v>
      </c>
      <c r="D164" s="4">
        <v>-0.585121</v>
      </c>
      <c r="E164" s="4">
        <f t="shared" si="2"/>
        <v>1.35658589252538E-3</v>
      </c>
    </row>
    <row r="165" spans="1:5">
      <c r="A165" s="2" t="s">
        <v>194</v>
      </c>
      <c r="B165" s="4" t="s">
        <v>145</v>
      </c>
      <c r="C165" s="4">
        <v>-9.1938003600578572E-4</v>
      </c>
      <c r="D165" s="4">
        <v>-0.68162900000000004</v>
      </c>
      <c r="E165" s="4">
        <f t="shared" si="2"/>
        <v>6.2667609456258774E-4</v>
      </c>
    </row>
    <row r="166" spans="1:5">
      <c r="A166" s="2" t="s">
        <v>194</v>
      </c>
      <c r="B166" s="4" t="s">
        <v>146</v>
      </c>
      <c r="C166" s="4">
        <v>-1.4771466315750376E-3</v>
      </c>
      <c r="D166" s="4">
        <v>-1.2051799999999999</v>
      </c>
      <c r="E166" s="4">
        <f t="shared" si="2"/>
        <v>1.7802275774416038E-3</v>
      </c>
    </row>
    <row r="167" spans="1:5">
      <c r="A167" s="2" t="s">
        <v>194</v>
      </c>
      <c r="B167" s="4" t="s">
        <v>147</v>
      </c>
      <c r="C167" s="4">
        <v>1.0374795134889382E-2</v>
      </c>
      <c r="D167" s="4">
        <v>-1.30355</v>
      </c>
      <c r="E167" s="4">
        <f t="shared" si="2"/>
        <v>-1.3524064198085054E-2</v>
      </c>
    </row>
    <row r="168" spans="1:5">
      <c r="A168" s="2" t="s">
        <v>194</v>
      </c>
      <c r="B168" s="4" t="s">
        <v>8</v>
      </c>
      <c r="C168" s="4">
        <v>2.3814841627316431E-2</v>
      </c>
      <c r="D168" s="4">
        <v>-4.5983700000000001</v>
      </c>
      <c r="E168" s="4">
        <f t="shared" si="2"/>
        <v>-0.10950945329380306</v>
      </c>
    </row>
    <row r="169" spans="1:5">
      <c r="A169" s="2" t="s">
        <v>194</v>
      </c>
      <c r="B169" s="4" t="s">
        <v>148</v>
      </c>
      <c r="C169" s="4">
        <v>-2.2861641988140271E-3</v>
      </c>
      <c r="D169" s="4">
        <v>-1.3241400000000001</v>
      </c>
      <c r="E169" s="4">
        <f t="shared" si="2"/>
        <v>3.027201462217606E-3</v>
      </c>
    </row>
    <row r="170" spans="1:5">
      <c r="A170" s="2" t="s">
        <v>194</v>
      </c>
      <c r="B170" s="4" t="s">
        <v>149</v>
      </c>
      <c r="C170" s="4">
        <v>-3.0468845507671135E-3</v>
      </c>
      <c r="D170" s="4">
        <v>-1.48576</v>
      </c>
      <c r="E170" s="4">
        <f t="shared" si="2"/>
        <v>4.5269391901477463E-3</v>
      </c>
    </row>
    <row r="171" spans="1:5">
      <c r="A171" s="2" t="s">
        <v>194</v>
      </c>
      <c r="B171" s="4" t="s">
        <v>55</v>
      </c>
      <c r="C171" s="4">
        <v>-4.3143101780785467E-3</v>
      </c>
      <c r="D171" s="4">
        <v>-2.3799700000000001</v>
      </c>
      <c r="E171" s="4">
        <f t="shared" si="2"/>
        <v>1.0267928794521599E-2</v>
      </c>
    </row>
    <row r="172" spans="1:5">
      <c r="A172" s="2" t="s">
        <v>194</v>
      </c>
      <c r="B172" s="4" t="s">
        <v>56</v>
      </c>
      <c r="C172" s="4">
        <v>4.9523669063069112E-3</v>
      </c>
      <c r="D172" s="4">
        <v>-2.9727399999999999</v>
      </c>
      <c r="E172" s="4">
        <f t="shared" si="2"/>
        <v>-1.4722099197054807E-2</v>
      </c>
    </row>
    <row r="173" spans="1:5">
      <c r="A173" s="2" t="s">
        <v>194</v>
      </c>
      <c r="B173" s="4" t="s">
        <v>57</v>
      </c>
      <c r="C173" s="4">
        <v>-1.8390329681823407E-3</v>
      </c>
      <c r="D173" s="4">
        <v>-1.22631</v>
      </c>
      <c r="E173" s="4">
        <f t="shared" si="2"/>
        <v>2.2552245192116863E-3</v>
      </c>
    </row>
    <row r="174" spans="1:5">
      <c r="A174" s="2" t="s">
        <v>194</v>
      </c>
      <c r="B174" s="4" t="s">
        <v>58</v>
      </c>
      <c r="C174" s="4">
        <v>-2.1525953958027757E-3</v>
      </c>
      <c r="D174" s="4">
        <v>-2.3776999999999999</v>
      </c>
      <c r="E174" s="4">
        <f t="shared" si="2"/>
        <v>5.11822607260026E-3</v>
      </c>
    </row>
    <row r="175" spans="1:5">
      <c r="A175" s="2" t="s">
        <v>194</v>
      </c>
      <c r="B175" s="4" t="s">
        <v>150</v>
      </c>
      <c r="C175" s="4">
        <v>-6.0158439644662526E-4</v>
      </c>
      <c r="D175" s="4">
        <v>-0.88918299999999995</v>
      </c>
      <c r="E175" s="4">
        <f t="shared" si="2"/>
        <v>5.3491861838559957E-4</v>
      </c>
    </row>
    <row r="176" spans="1:5">
      <c r="A176" s="2" t="s">
        <v>194</v>
      </c>
      <c r="B176" s="4" t="s">
        <v>59</v>
      </c>
      <c r="C176" s="4">
        <v>-1.9627786926083223E-3</v>
      </c>
      <c r="D176" s="4">
        <v>-0.99165099999999995</v>
      </c>
      <c r="E176" s="4">
        <f t="shared" si="2"/>
        <v>1.9463914533037353E-3</v>
      </c>
    </row>
    <row r="177" spans="1:5">
      <c r="A177" s="2" t="s">
        <v>194</v>
      </c>
      <c r="B177" s="4" t="s">
        <v>151</v>
      </c>
      <c r="C177" s="4">
        <v>-8.7729149544742905E-4</v>
      </c>
      <c r="D177" s="4">
        <v>-1.22794</v>
      </c>
      <c r="E177" s="4">
        <f t="shared" si="2"/>
        <v>1.0772613189197161E-3</v>
      </c>
    </row>
    <row r="178" spans="1:5">
      <c r="A178" s="2" t="s">
        <v>194</v>
      </c>
      <c r="B178" s="4" t="s">
        <v>60</v>
      </c>
      <c r="C178" s="4">
        <v>2.665490707292073E-3</v>
      </c>
      <c r="D178" s="4">
        <v>-0.68358399999999997</v>
      </c>
      <c r="E178" s="4">
        <f t="shared" si="2"/>
        <v>-1.8220867996535442E-3</v>
      </c>
    </row>
    <row r="179" spans="1:5">
      <c r="A179" s="2" t="s">
        <v>194</v>
      </c>
      <c r="B179" s="4" t="s">
        <v>152</v>
      </c>
      <c r="C179" s="4">
        <v>-2.8182566204109673E-3</v>
      </c>
      <c r="D179" s="4">
        <v>-0.882745</v>
      </c>
      <c r="E179" s="4">
        <f t="shared" si="2"/>
        <v>2.4878019403846794E-3</v>
      </c>
    </row>
    <row r="180" spans="1:5">
      <c r="A180" s="2" t="s">
        <v>194</v>
      </c>
      <c r="B180" s="4" t="s">
        <v>153</v>
      </c>
      <c r="C180" s="4">
        <v>5.8511564404977907E-3</v>
      </c>
      <c r="D180" s="4">
        <v>-1.0307500000000001</v>
      </c>
      <c r="E180" s="4">
        <f t="shared" si="2"/>
        <v>-6.0310795010430985E-3</v>
      </c>
    </row>
    <row r="181" spans="1:5">
      <c r="A181" s="2" t="s">
        <v>194</v>
      </c>
      <c r="B181" s="4" t="s">
        <v>154</v>
      </c>
      <c r="C181" s="4">
        <v>1.1012234192220906E-3</v>
      </c>
      <c r="D181" s="4">
        <v>-0.88023099999999999</v>
      </c>
      <c r="E181" s="4">
        <f t="shared" si="2"/>
        <v>-9.6933099152527998E-4</v>
      </c>
    </row>
    <row r="182" spans="1:5">
      <c r="A182" s="2" t="s">
        <v>194</v>
      </c>
      <c r="B182" s="4" t="s">
        <v>11</v>
      </c>
      <c r="C182" s="4">
        <v>3.7457033175020164E-3</v>
      </c>
      <c r="D182" s="4">
        <v>-1.94573</v>
      </c>
      <c r="E182" s="4">
        <f t="shared" si="2"/>
        <v>-7.2881273159631985E-3</v>
      </c>
    </row>
    <row r="183" spans="1:5">
      <c r="A183" s="2" t="s">
        <v>194</v>
      </c>
      <c r="B183" s="4" t="s">
        <v>12</v>
      </c>
      <c r="C183" s="4">
        <v>3.9730705712141373E-4</v>
      </c>
      <c r="D183" s="4">
        <v>-2.61748</v>
      </c>
      <c r="E183" s="4">
        <f t="shared" si="2"/>
        <v>-1.0399432758741579E-3</v>
      </c>
    </row>
    <row r="184" spans="1:5">
      <c r="A184" s="2" t="s">
        <v>194</v>
      </c>
      <c r="B184" s="4" t="s">
        <v>13</v>
      </c>
      <c r="C184" s="4">
        <v>2.8029963519866576E-3</v>
      </c>
      <c r="D184" s="4">
        <v>-3.7521200000000001</v>
      </c>
      <c r="E184" s="4">
        <f t="shared" si="2"/>
        <v>-1.0517178672216177E-2</v>
      </c>
    </row>
    <row r="185" spans="1:5">
      <c r="A185" s="2" t="s">
        <v>194</v>
      </c>
      <c r="B185" s="4" t="s">
        <v>14</v>
      </c>
      <c r="C185" s="4">
        <v>-1.2929155199559231E-3</v>
      </c>
      <c r="D185" s="4">
        <v>-2.0358999999999998</v>
      </c>
      <c r="E185" s="4">
        <f t="shared" si="2"/>
        <v>2.6322467070782635E-3</v>
      </c>
    </row>
    <row r="186" spans="1:5">
      <c r="A186" s="2" t="s">
        <v>194</v>
      </c>
      <c r="B186" s="4" t="s">
        <v>155</v>
      </c>
      <c r="C186" s="4">
        <v>6.8290503653163975E-3</v>
      </c>
      <c r="D186" s="4">
        <v>-0.930091</v>
      </c>
      <c r="E186" s="4">
        <f t="shared" si="2"/>
        <v>-6.3516382833274931E-3</v>
      </c>
    </row>
    <row r="187" spans="1:5">
      <c r="A187" s="2" t="s">
        <v>194</v>
      </c>
      <c r="B187" s="4" t="s">
        <v>15</v>
      </c>
      <c r="C187" s="4">
        <v>1.1455428551457915E-3</v>
      </c>
      <c r="D187" s="4">
        <v>-1.5101800000000001</v>
      </c>
      <c r="E187" s="4">
        <f t="shared" si="2"/>
        <v>-1.7299759089840715E-3</v>
      </c>
    </row>
    <row r="188" spans="1:5">
      <c r="A188" s="2" t="s">
        <v>194</v>
      </c>
      <c r="B188" s="4" t="s">
        <v>64</v>
      </c>
      <c r="C188" s="4">
        <v>-7.1202620138312246E-4</v>
      </c>
      <c r="D188" s="4">
        <v>-0.63953300000000002</v>
      </c>
      <c r="E188" s="4">
        <f t="shared" si="2"/>
        <v>4.5536425264915245E-4</v>
      </c>
    </row>
    <row r="189" spans="1:5">
      <c r="A189" s="2" t="s">
        <v>194</v>
      </c>
      <c r="B189" s="4" t="s">
        <v>17</v>
      </c>
      <c r="C189" s="4">
        <v>6.6906477120074036E-3</v>
      </c>
      <c r="D189" s="4">
        <v>-2.9763099999999998</v>
      </c>
      <c r="E189" s="4">
        <f t="shared" si="2"/>
        <v>-1.9913441691724754E-2</v>
      </c>
    </row>
    <row r="190" spans="1:5">
      <c r="A190" s="2" t="s">
        <v>194</v>
      </c>
      <c r="B190" s="4" t="s">
        <v>65</v>
      </c>
      <c r="C190" s="4">
        <v>-2.7799218996551961E-3</v>
      </c>
      <c r="D190" s="4">
        <v>1.29277</v>
      </c>
      <c r="E190" s="4">
        <f t="shared" si="2"/>
        <v>-3.5937996342172477E-3</v>
      </c>
    </row>
    <row r="191" spans="1:5">
      <c r="A191" s="2" t="s">
        <v>194</v>
      </c>
      <c r="B191" s="4" t="s">
        <v>66</v>
      </c>
      <c r="C191" s="4">
        <v>-6.8469977541195945E-3</v>
      </c>
      <c r="D191" s="4">
        <v>-4.3723700000000001</v>
      </c>
      <c r="E191" s="4">
        <f t="shared" si="2"/>
        <v>2.9937607570179891E-2</v>
      </c>
    </row>
    <row r="192" spans="1:5">
      <c r="A192" s="2" t="s">
        <v>194</v>
      </c>
      <c r="B192" s="4" t="s">
        <v>156</v>
      </c>
      <c r="C192" s="4">
        <v>-1.950352457537398E-3</v>
      </c>
      <c r="D192" s="4">
        <v>-0.75611099999999998</v>
      </c>
      <c r="E192" s="4">
        <f t="shared" si="2"/>
        <v>1.4746829470210594E-3</v>
      </c>
    </row>
    <row r="193" spans="1:5">
      <c r="A193" s="2" t="s">
        <v>194</v>
      </c>
      <c r="B193" s="4" t="s">
        <v>67</v>
      </c>
      <c r="C193" s="4">
        <v>-1.1414977130206293E-2</v>
      </c>
      <c r="D193" s="4">
        <v>-1.6207100000000001</v>
      </c>
      <c r="E193" s="4">
        <f t="shared" si="2"/>
        <v>1.8500367584696642E-2</v>
      </c>
    </row>
    <row r="194" spans="1:5">
      <c r="A194" s="2" t="s">
        <v>194</v>
      </c>
      <c r="B194" s="4" t="s">
        <v>157</v>
      </c>
      <c r="C194" s="4">
        <v>1.5567535504447424E-3</v>
      </c>
      <c r="D194" s="4">
        <v>-1.57307</v>
      </c>
      <c r="E194" s="4">
        <f t="shared" si="2"/>
        <v>-2.4488823075981109E-3</v>
      </c>
    </row>
    <row r="195" spans="1:5">
      <c r="A195" s="2" t="s">
        <v>194</v>
      </c>
      <c r="B195" s="4" t="s">
        <v>158</v>
      </c>
      <c r="C195" s="4">
        <v>5.3350289725598559E-3</v>
      </c>
      <c r="D195" s="4">
        <v>-1.5099100000000001</v>
      </c>
      <c r="E195" s="4">
        <f t="shared" ref="E195:E258" si="3">C195*D195</f>
        <v>-8.0554135959578516E-3</v>
      </c>
    </row>
    <row r="196" spans="1:5">
      <c r="A196" s="2" t="s">
        <v>194</v>
      </c>
      <c r="B196" s="4" t="s">
        <v>159</v>
      </c>
      <c r="C196" s="4">
        <v>-5.4470424508449257E-3</v>
      </c>
      <c r="D196" s="4">
        <v>-2.1668500000000002</v>
      </c>
      <c r="E196" s="4">
        <f t="shared" si="3"/>
        <v>1.1802923934613328E-2</v>
      </c>
    </row>
    <row r="197" spans="1:5">
      <c r="A197" s="2" t="s">
        <v>194</v>
      </c>
      <c r="B197" s="4" t="s">
        <v>19</v>
      </c>
      <c r="C197" s="4">
        <v>-6.5125161754593479E-3</v>
      </c>
      <c r="D197" s="4">
        <v>0.92553600000000003</v>
      </c>
      <c r="E197" s="4">
        <f t="shared" si="3"/>
        <v>-6.0275681709699436E-3</v>
      </c>
    </row>
    <row r="198" spans="1:5">
      <c r="A198" s="2" t="s">
        <v>194</v>
      </c>
      <c r="B198" s="4" t="s">
        <v>160</v>
      </c>
      <c r="C198" s="4">
        <v>2.2343189664891641E-2</v>
      </c>
      <c r="D198" s="4">
        <v>-0.78372699999999995</v>
      </c>
      <c r="E198" s="4">
        <f t="shared" si="3"/>
        <v>-1.7510961006496531E-2</v>
      </c>
    </row>
    <row r="199" spans="1:5">
      <c r="A199" s="2" t="s">
        <v>194</v>
      </c>
      <c r="B199" s="4" t="s">
        <v>72</v>
      </c>
      <c r="C199" s="4">
        <v>-3.79786141703839E-3</v>
      </c>
      <c r="D199" s="4">
        <v>-1.9174199999999999</v>
      </c>
      <c r="E199" s="4">
        <f t="shared" si="3"/>
        <v>7.2820954382577492E-3</v>
      </c>
    </row>
    <row r="200" spans="1:5">
      <c r="A200" s="2" t="s">
        <v>194</v>
      </c>
      <c r="B200" s="4" t="s">
        <v>73</v>
      </c>
      <c r="C200" s="4">
        <v>-2.5529194726588645E-2</v>
      </c>
      <c r="D200" s="4">
        <v>-0.77561899999999995</v>
      </c>
      <c r="E200" s="4">
        <f t="shared" si="3"/>
        <v>1.9800928484641957E-2</v>
      </c>
    </row>
    <row r="201" spans="1:5">
      <c r="A201" s="2" t="s">
        <v>194</v>
      </c>
      <c r="B201" s="4" t="s">
        <v>74</v>
      </c>
      <c r="C201" s="4">
        <v>6.6706255565605098E-3</v>
      </c>
      <c r="D201" s="4">
        <v>-1.264</v>
      </c>
      <c r="E201" s="4">
        <f t="shared" si="3"/>
        <v>-8.4316707034924852E-3</v>
      </c>
    </row>
    <row r="202" spans="1:5">
      <c r="A202" s="2" t="s">
        <v>194</v>
      </c>
      <c r="B202" s="4" t="s">
        <v>161</v>
      </c>
      <c r="C202" s="4">
        <v>-2.9978568304681514E-3</v>
      </c>
      <c r="D202" s="4">
        <v>-2.1133999999999999</v>
      </c>
      <c r="E202" s="4">
        <f t="shared" si="3"/>
        <v>6.3356706255113908E-3</v>
      </c>
    </row>
    <row r="203" spans="1:5">
      <c r="A203" s="2" t="s">
        <v>194</v>
      </c>
      <c r="B203" s="4" t="s">
        <v>21</v>
      </c>
      <c r="C203" s="4">
        <v>1.0933341498503335E-2</v>
      </c>
      <c r="D203" s="4">
        <v>-3.32118</v>
      </c>
      <c r="E203" s="4">
        <f t="shared" si="3"/>
        <v>-3.6311595117999307E-2</v>
      </c>
    </row>
    <row r="204" spans="1:5">
      <c r="A204" s="2" t="s">
        <v>194</v>
      </c>
      <c r="B204" s="4" t="s">
        <v>162</v>
      </c>
      <c r="C204" s="4">
        <v>-1.3316691127387133E-3</v>
      </c>
      <c r="D204" s="4">
        <v>-0.89073500000000005</v>
      </c>
      <c r="E204" s="4">
        <f t="shared" si="3"/>
        <v>1.1861642871353179E-3</v>
      </c>
    </row>
    <row r="205" spans="1:5">
      <c r="A205" s="2" t="s">
        <v>194</v>
      </c>
      <c r="B205" s="4" t="s">
        <v>83</v>
      </c>
      <c r="C205" s="4">
        <v>-2.4437816063024352E-3</v>
      </c>
      <c r="D205" s="4">
        <v>-2.8418100000000002</v>
      </c>
      <c r="E205" s="4">
        <f t="shared" si="3"/>
        <v>6.9447630066063236E-3</v>
      </c>
    </row>
    <row r="206" spans="1:5">
      <c r="A206" s="2" t="s">
        <v>194</v>
      </c>
      <c r="B206" s="4" t="s">
        <v>163</v>
      </c>
      <c r="C206" s="4">
        <v>1.3265366286777053E-3</v>
      </c>
      <c r="D206" s="4">
        <v>-1.1817200000000001</v>
      </c>
      <c r="E206" s="4">
        <f t="shared" si="3"/>
        <v>-1.5675948648410181E-3</v>
      </c>
    </row>
    <row r="207" spans="1:5">
      <c r="A207" s="2" t="s">
        <v>194</v>
      </c>
      <c r="B207" s="4" t="s">
        <v>86</v>
      </c>
      <c r="C207" s="4">
        <v>5.6293528721631349E-3</v>
      </c>
      <c r="D207" s="4">
        <v>-2.6108500000000001</v>
      </c>
      <c r="E207" s="4">
        <f t="shared" si="3"/>
        <v>-1.4697395946287122E-2</v>
      </c>
    </row>
    <row r="208" spans="1:5">
      <c r="A208" s="2" t="s">
        <v>194</v>
      </c>
      <c r="B208" s="4" t="s">
        <v>23</v>
      </c>
      <c r="C208" s="4">
        <v>-1.7871011048929055E-3</v>
      </c>
      <c r="D208" s="4">
        <v>1.1113200000000001</v>
      </c>
      <c r="E208" s="4">
        <f t="shared" si="3"/>
        <v>-1.9860411998895841E-3</v>
      </c>
    </row>
    <row r="209" spans="1:5">
      <c r="A209" s="2" t="s">
        <v>194</v>
      </c>
      <c r="B209" s="4" t="s">
        <v>89</v>
      </c>
      <c r="C209" s="4">
        <v>-2.3010600743344832E-3</v>
      </c>
      <c r="D209" s="4">
        <v>-0.89558700000000002</v>
      </c>
      <c r="E209" s="4">
        <f t="shared" si="3"/>
        <v>2.0607994887929968E-3</v>
      </c>
    </row>
    <row r="210" spans="1:5">
      <c r="A210" s="2" t="s">
        <v>194</v>
      </c>
      <c r="B210" s="4" t="s">
        <v>164</v>
      </c>
      <c r="C210" s="4">
        <v>-6.9105685791006951E-3</v>
      </c>
      <c r="D210" s="4">
        <v>-2.6072299999999999</v>
      </c>
      <c r="E210" s="4">
        <f t="shared" si="3"/>
        <v>1.8017441716488704E-2</v>
      </c>
    </row>
    <row r="211" spans="1:5">
      <c r="A211" s="2" t="s">
        <v>194</v>
      </c>
      <c r="B211" s="4" t="s">
        <v>90</v>
      </c>
      <c r="C211" s="4">
        <v>-1.1595200213358206E-2</v>
      </c>
      <c r="D211" s="4">
        <v>-1.62995</v>
      </c>
      <c r="E211" s="4">
        <f t="shared" si="3"/>
        <v>1.8899596587763207E-2</v>
      </c>
    </row>
    <row r="212" spans="1:5">
      <c r="A212" s="2" t="s">
        <v>194</v>
      </c>
      <c r="B212" s="4" t="s">
        <v>165</v>
      </c>
      <c r="C212" s="4">
        <v>-1.2617505117755083E-3</v>
      </c>
      <c r="D212" s="4">
        <v>-3.2460599999999999</v>
      </c>
      <c r="E212" s="4">
        <f t="shared" si="3"/>
        <v>4.0957178662540065E-3</v>
      </c>
    </row>
    <row r="213" spans="1:5">
      <c r="A213" s="2" t="s">
        <v>194</v>
      </c>
      <c r="B213" s="4" t="s">
        <v>166</v>
      </c>
      <c r="C213" s="4">
        <v>-1.248626511748055E-3</v>
      </c>
      <c r="D213" s="4">
        <v>1.69983</v>
      </c>
      <c r="E213" s="4">
        <f t="shared" si="3"/>
        <v>-2.1224528034646962E-3</v>
      </c>
    </row>
    <row r="214" spans="1:5">
      <c r="A214" s="2" t="s">
        <v>194</v>
      </c>
      <c r="B214" s="4" t="s">
        <v>93</v>
      </c>
      <c r="C214" s="4">
        <v>-9.463867754737414E-3</v>
      </c>
      <c r="D214" s="4">
        <v>-1.00725</v>
      </c>
      <c r="E214" s="4">
        <f t="shared" si="3"/>
        <v>9.5324807959592597E-3</v>
      </c>
    </row>
    <row r="215" spans="1:5">
      <c r="A215" s="2" t="s">
        <v>194</v>
      </c>
      <c r="B215" s="4" t="s">
        <v>26</v>
      </c>
      <c r="C215" s="4">
        <v>5.7564934624254188E-3</v>
      </c>
      <c r="D215" s="4">
        <v>-0.75654399999999999</v>
      </c>
      <c r="E215" s="4">
        <f t="shared" si="3"/>
        <v>-4.3550405900371764E-3</v>
      </c>
    </row>
    <row r="216" spans="1:5">
      <c r="A216" s="2" t="s">
        <v>194</v>
      </c>
      <c r="B216" s="4" t="s">
        <v>167</v>
      </c>
      <c r="C216" s="4">
        <v>1.4593582260962995E-3</v>
      </c>
      <c r="D216" s="4">
        <v>-1.6381600000000001</v>
      </c>
      <c r="E216" s="4">
        <f t="shared" si="3"/>
        <v>-2.3906622716619139E-3</v>
      </c>
    </row>
    <row r="217" spans="1:5">
      <c r="A217" s="2" t="s">
        <v>194</v>
      </c>
      <c r="B217" s="4" t="s">
        <v>27</v>
      </c>
      <c r="C217" s="4">
        <v>-6.2789640397189457E-3</v>
      </c>
      <c r="D217" s="4">
        <v>-1.5933299999999999</v>
      </c>
      <c r="E217" s="4">
        <f t="shared" si="3"/>
        <v>1.0004461773405388E-2</v>
      </c>
    </row>
    <row r="218" spans="1:5">
      <c r="A218" s="2" t="s">
        <v>194</v>
      </c>
      <c r="B218" s="4" t="s">
        <v>94</v>
      </c>
      <c r="C218" s="4">
        <v>-1.5001315909520991E-3</v>
      </c>
      <c r="D218" s="4">
        <v>-0.656891</v>
      </c>
      <c r="E218" s="4">
        <f t="shared" si="3"/>
        <v>9.8542294091211527E-4</v>
      </c>
    </row>
    <row r="219" spans="1:5">
      <c r="A219" s="2" t="s">
        <v>194</v>
      </c>
      <c r="B219" s="4" t="s">
        <v>95</v>
      </c>
      <c r="C219" s="4">
        <v>-8.8244808997513919E-4</v>
      </c>
      <c r="D219" s="4">
        <v>-1.13903</v>
      </c>
      <c r="E219" s="4">
        <f t="shared" si="3"/>
        <v>1.0051348479243828E-3</v>
      </c>
    </row>
    <row r="220" spans="1:5">
      <c r="A220" s="2" t="s">
        <v>194</v>
      </c>
      <c r="B220" s="4" t="s">
        <v>96</v>
      </c>
      <c r="C220" s="4">
        <v>-7.8070879409562906E-4</v>
      </c>
      <c r="D220" s="4">
        <v>-0.63412500000000005</v>
      </c>
      <c r="E220" s="4">
        <f t="shared" si="3"/>
        <v>4.9506696405589084E-4</v>
      </c>
    </row>
    <row r="221" spans="1:5">
      <c r="A221" s="2" t="s">
        <v>194</v>
      </c>
      <c r="B221" s="4" t="s">
        <v>97</v>
      </c>
      <c r="C221" s="4">
        <v>-8.0678622567297627E-3</v>
      </c>
      <c r="D221" s="4">
        <v>-0.75504300000000002</v>
      </c>
      <c r="E221" s="4">
        <f t="shared" si="3"/>
        <v>6.0915829219080108E-3</v>
      </c>
    </row>
    <row r="222" spans="1:5">
      <c r="A222" s="2" t="s">
        <v>194</v>
      </c>
      <c r="B222" s="4" t="s">
        <v>99</v>
      </c>
      <c r="C222" s="4">
        <v>-9.754255218322622E-3</v>
      </c>
      <c r="D222" s="4">
        <v>-5.0226199999999999</v>
      </c>
      <c r="E222" s="4">
        <f t="shared" si="3"/>
        <v>4.8991917344651567E-2</v>
      </c>
    </row>
    <row r="223" spans="1:5">
      <c r="A223" s="2" t="s">
        <v>194</v>
      </c>
      <c r="B223" s="4" t="s">
        <v>168</v>
      </c>
      <c r="C223" s="4">
        <v>-5.9956245324452083E-3</v>
      </c>
      <c r="D223" s="4">
        <v>-2.3001100000000001</v>
      </c>
      <c r="E223" s="4">
        <f t="shared" si="3"/>
        <v>1.379059594332255E-2</v>
      </c>
    </row>
    <row r="224" spans="1:5">
      <c r="A224" s="2" t="s">
        <v>194</v>
      </c>
      <c r="B224" s="4" t="s">
        <v>102</v>
      </c>
      <c r="C224" s="4">
        <v>-6.1879807308813529E-3</v>
      </c>
      <c r="D224" s="4">
        <v>-3.7980499999999999</v>
      </c>
      <c r="E224" s="4">
        <f t="shared" si="3"/>
        <v>2.3502260214923923E-2</v>
      </c>
    </row>
    <row r="225" spans="1:5">
      <c r="A225" s="2" t="s">
        <v>194</v>
      </c>
      <c r="B225" s="4" t="s">
        <v>169</v>
      </c>
      <c r="C225" s="4">
        <v>3.7620212255345437E-3</v>
      </c>
      <c r="D225" s="4">
        <v>-0.68855999999999995</v>
      </c>
      <c r="E225" s="4">
        <f t="shared" si="3"/>
        <v>-2.5903773350540653E-3</v>
      </c>
    </row>
    <row r="226" spans="1:5">
      <c r="A226" s="2" t="s">
        <v>194</v>
      </c>
      <c r="B226" s="4" t="s">
        <v>170</v>
      </c>
      <c r="C226" s="4">
        <v>-6.9633390595428115E-3</v>
      </c>
      <c r="D226" s="4">
        <v>-1.6539699999999999</v>
      </c>
      <c r="E226" s="4">
        <f t="shared" si="3"/>
        <v>1.1517153904312023E-2</v>
      </c>
    </row>
    <row r="227" spans="1:5">
      <c r="A227" s="2" t="s">
        <v>194</v>
      </c>
      <c r="B227" s="4" t="s">
        <v>171</v>
      </c>
      <c r="C227" s="4">
        <v>-3.0046179806805461E-3</v>
      </c>
      <c r="D227" s="4">
        <v>-2.37765</v>
      </c>
      <c r="E227" s="4">
        <f t="shared" si="3"/>
        <v>7.1439299417651002E-3</v>
      </c>
    </row>
    <row r="228" spans="1:5">
      <c r="A228" s="2" t="s">
        <v>194</v>
      </c>
      <c r="B228" s="4" t="s">
        <v>172</v>
      </c>
      <c r="C228" s="4">
        <v>-1.2179943603225381E-3</v>
      </c>
      <c r="D228" s="4">
        <v>-0.73560300000000001</v>
      </c>
      <c r="E228" s="4">
        <f t="shared" si="3"/>
        <v>8.9596030543633996E-4</v>
      </c>
    </row>
    <row r="229" spans="1:5">
      <c r="A229" s="2" t="s">
        <v>194</v>
      </c>
      <c r="B229" s="4" t="s">
        <v>173</v>
      </c>
      <c r="C229" s="4">
        <v>2.5585040406677518E-3</v>
      </c>
      <c r="D229" s="4">
        <v>-0.68082299999999996</v>
      </c>
      <c r="E229" s="4">
        <f t="shared" si="3"/>
        <v>-1.7418883964795406E-3</v>
      </c>
    </row>
    <row r="230" spans="1:5">
      <c r="A230" s="2" t="s">
        <v>194</v>
      </c>
      <c r="B230" s="4" t="s">
        <v>174</v>
      </c>
      <c r="C230" s="4">
        <v>5.0059704471204173E-3</v>
      </c>
      <c r="D230" s="4">
        <v>-3.3828</v>
      </c>
      <c r="E230" s="4">
        <f t="shared" si="3"/>
        <v>-1.6934196828518946E-2</v>
      </c>
    </row>
    <row r="231" spans="1:5">
      <c r="A231" s="2" t="s">
        <v>194</v>
      </c>
      <c r="B231" s="4" t="s">
        <v>175</v>
      </c>
      <c r="C231" s="4">
        <v>2.7204579999162704E-3</v>
      </c>
      <c r="D231" s="4">
        <v>-0.95801999999999998</v>
      </c>
      <c r="E231" s="4">
        <f t="shared" si="3"/>
        <v>-2.6062531730797851E-3</v>
      </c>
    </row>
    <row r="232" spans="1:5">
      <c r="A232" s="2" t="s">
        <v>194</v>
      </c>
      <c r="B232" s="4" t="s">
        <v>176</v>
      </c>
      <c r="C232" s="4">
        <v>1.1589955177116956E-2</v>
      </c>
      <c r="D232" s="4">
        <v>-1.17885</v>
      </c>
      <c r="E232" s="4">
        <f t="shared" si="3"/>
        <v>-1.3662818660544323E-2</v>
      </c>
    </row>
    <row r="233" spans="1:5">
      <c r="A233" s="2" t="s">
        <v>194</v>
      </c>
      <c r="B233" s="4" t="s">
        <v>177</v>
      </c>
      <c r="C233" s="4">
        <v>-1.5685771459666136E-3</v>
      </c>
      <c r="D233" s="4">
        <v>-0.69485699999999995</v>
      </c>
      <c r="E233" s="4">
        <f t="shared" si="3"/>
        <v>1.0899368099149232E-3</v>
      </c>
    </row>
    <row r="234" spans="1:5">
      <c r="A234" s="2" t="s">
        <v>194</v>
      </c>
      <c r="B234" s="4" t="s">
        <v>178</v>
      </c>
      <c r="C234" s="4">
        <v>4.5504348312885023E-3</v>
      </c>
      <c r="D234" s="4">
        <v>-3.05206</v>
      </c>
      <c r="E234" s="4">
        <f t="shared" si="3"/>
        <v>-1.3888200131182386E-2</v>
      </c>
    </row>
    <row r="235" spans="1:5">
      <c r="A235" s="2" t="s">
        <v>194</v>
      </c>
      <c r="B235" s="4" t="s">
        <v>116</v>
      </c>
      <c r="C235" s="4">
        <v>-1.2605993923082977E-3</v>
      </c>
      <c r="D235" s="4">
        <v>-1.55982</v>
      </c>
      <c r="E235" s="4">
        <f t="shared" si="3"/>
        <v>1.9663081441103286E-3</v>
      </c>
    </row>
    <row r="236" spans="1:5">
      <c r="A236" s="2" t="s">
        <v>194</v>
      </c>
      <c r="B236" s="4" t="s">
        <v>179</v>
      </c>
      <c r="C236" s="4">
        <v>-2.3146065196378916E-3</v>
      </c>
      <c r="D236" s="4">
        <v>0.89553000000000005</v>
      </c>
      <c r="E236" s="4">
        <f t="shared" si="3"/>
        <v>-2.0727995765313211E-3</v>
      </c>
    </row>
    <row r="237" spans="1:5">
      <c r="A237" s="2" t="s">
        <v>194</v>
      </c>
      <c r="B237" s="4" t="s">
        <v>180</v>
      </c>
      <c r="C237" s="4">
        <v>-1.8568761677375514E-3</v>
      </c>
      <c r="D237" s="4">
        <v>0.86799999999999999</v>
      </c>
      <c r="E237" s="4">
        <f t="shared" si="3"/>
        <v>-1.6117685135961946E-3</v>
      </c>
    </row>
    <row r="238" spans="1:5">
      <c r="A238" s="2" t="s">
        <v>194</v>
      </c>
      <c r="B238" s="4" t="s">
        <v>34</v>
      </c>
      <c r="C238" s="4">
        <v>2.183950236738228E-3</v>
      </c>
      <c r="D238" s="4">
        <v>-1.7871900000000001</v>
      </c>
      <c r="E238" s="4">
        <f t="shared" si="3"/>
        <v>-3.903134023596194E-3</v>
      </c>
    </row>
    <row r="239" spans="1:5">
      <c r="A239" s="2" t="s">
        <v>194</v>
      </c>
      <c r="B239" s="4" t="s">
        <v>181</v>
      </c>
      <c r="C239" s="4">
        <v>1.4601292729193734E-3</v>
      </c>
      <c r="D239" s="4">
        <v>-1.0616300000000001</v>
      </c>
      <c r="E239" s="4">
        <f t="shared" si="3"/>
        <v>-1.5501170400093944E-3</v>
      </c>
    </row>
    <row r="240" spans="1:5">
      <c r="A240" s="2" t="s">
        <v>194</v>
      </c>
      <c r="B240" s="4" t="s">
        <v>182</v>
      </c>
      <c r="C240" s="4">
        <v>-2.1585277591290777E-3</v>
      </c>
      <c r="D240" s="4">
        <v>-1.3089999999999999</v>
      </c>
      <c r="E240" s="4">
        <f t="shared" si="3"/>
        <v>2.8255128366999624E-3</v>
      </c>
    </row>
    <row r="241" spans="1:5">
      <c r="A241" s="2" t="s">
        <v>194</v>
      </c>
      <c r="B241" s="4" t="s">
        <v>183</v>
      </c>
      <c r="C241" s="4">
        <v>-2.1039809036830968E-3</v>
      </c>
      <c r="D241" s="4">
        <v>-1.0859099999999999</v>
      </c>
      <c r="E241" s="4">
        <f t="shared" si="3"/>
        <v>2.2847339031185116E-3</v>
      </c>
    </row>
    <row r="242" spans="1:5">
      <c r="A242" s="2" t="s">
        <v>194</v>
      </c>
      <c r="B242" s="4" t="s">
        <v>121</v>
      </c>
      <c r="C242" s="4">
        <v>-1.674283655347638E-2</v>
      </c>
      <c r="D242" s="4">
        <v>-1.7223299999999999</v>
      </c>
      <c r="E242" s="4">
        <f t="shared" si="3"/>
        <v>2.8836689681148973E-2</v>
      </c>
    </row>
    <row r="243" spans="1:5">
      <c r="A243" s="2" t="s">
        <v>194</v>
      </c>
      <c r="B243" s="4" t="s">
        <v>122</v>
      </c>
      <c r="C243" s="4">
        <v>-1.9643127962353816E-3</v>
      </c>
      <c r="D243" s="4">
        <v>-1.5712200000000001</v>
      </c>
      <c r="E243" s="4">
        <f t="shared" si="3"/>
        <v>3.0863675517009566E-3</v>
      </c>
    </row>
    <row r="244" spans="1:5">
      <c r="A244" s="2" t="s">
        <v>194</v>
      </c>
      <c r="B244" s="4" t="s">
        <v>35</v>
      </c>
      <c r="C244" s="4">
        <v>-1.7497623786445005E-3</v>
      </c>
      <c r="D244" s="4">
        <v>-1.8122799999999999</v>
      </c>
      <c r="E244" s="4">
        <f t="shared" si="3"/>
        <v>3.1710593635698552E-3</v>
      </c>
    </row>
    <row r="245" spans="1:5">
      <c r="A245" s="2" t="s">
        <v>194</v>
      </c>
      <c r="B245" s="4" t="s">
        <v>125</v>
      </c>
      <c r="C245" s="4">
        <v>-2.4347766354894411E-3</v>
      </c>
      <c r="D245" s="4">
        <v>-1.3793200000000001</v>
      </c>
      <c r="E245" s="4">
        <f t="shared" si="3"/>
        <v>3.3583361088632959E-3</v>
      </c>
    </row>
    <row r="246" spans="1:5">
      <c r="A246" s="2" t="s">
        <v>194</v>
      </c>
      <c r="B246" s="4" t="s">
        <v>126</v>
      </c>
      <c r="C246" s="4">
        <v>-3.6569647797723365E-3</v>
      </c>
      <c r="D246" s="4">
        <v>-1.5022599999999999</v>
      </c>
      <c r="E246" s="4">
        <f t="shared" si="3"/>
        <v>5.4937119100607898E-3</v>
      </c>
    </row>
    <row r="247" spans="1:5">
      <c r="A247" s="2" t="s">
        <v>194</v>
      </c>
      <c r="B247" s="4" t="s">
        <v>184</v>
      </c>
      <c r="C247" s="4">
        <v>-2.09921815980017E-3</v>
      </c>
      <c r="D247" s="4">
        <v>-2.7225000000000001</v>
      </c>
      <c r="E247" s="4">
        <f t="shared" si="3"/>
        <v>5.7151214400559631E-3</v>
      </c>
    </row>
    <row r="248" spans="1:5">
      <c r="A248" s="2" t="s">
        <v>194</v>
      </c>
      <c r="B248" s="4" t="s">
        <v>36</v>
      </c>
      <c r="C248" s="4">
        <v>-3.0363476916261084E-3</v>
      </c>
      <c r="D248" s="4">
        <v>-2.3594900000000001</v>
      </c>
      <c r="E248" s="4">
        <f t="shared" si="3"/>
        <v>7.1642320149148866E-3</v>
      </c>
    </row>
    <row r="249" spans="1:5">
      <c r="A249" s="2" t="s">
        <v>194</v>
      </c>
      <c r="B249" s="4" t="s">
        <v>185</v>
      </c>
      <c r="C249" s="4">
        <v>-2.6217002886356772E-3</v>
      </c>
      <c r="D249" s="4">
        <v>-0.594418</v>
      </c>
      <c r="E249" s="4">
        <f t="shared" si="3"/>
        <v>1.558385842170242E-3</v>
      </c>
    </row>
    <row r="250" spans="1:5">
      <c r="A250" s="2" t="s">
        <v>194</v>
      </c>
      <c r="B250" s="4" t="s">
        <v>186</v>
      </c>
      <c r="C250" s="4">
        <v>-1.3299521727203813E-3</v>
      </c>
      <c r="D250" s="4">
        <v>-0.749969</v>
      </c>
      <c r="E250" s="4">
        <f t="shared" si="3"/>
        <v>9.9742290102293159E-4</v>
      </c>
    </row>
    <row r="251" spans="1:5">
      <c r="A251" s="2" t="s">
        <v>194</v>
      </c>
      <c r="B251" s="4" t="s">
        <v>129</v>
      </c>
      <c r="C251" s="4">
        <v>1.7133571181757849E-3</v>
      </c>
      <c r="D251" s="4">
        <v>-1.0496300000000001</v>
      </c>
      <c r="E251" s="4">
        <f t="shared" si="3"/>
        <v>-1.7983910319508492E-3</v>
      </c>
    </row>
    <row r="252" spans="1:5">
      <c r="A252" s="2" t="s">
        <v>194</v>
      </c>
      <c r="B252" s="4" t="s">
        <v>130</v>
      </c>
      <c r="C252" s="4">
        <v>-1.2354669724378151E-3</v>
      </c>
      <c r="D252" s="4">
        <v>-1.9996400000000001</v>
      </c>
      <c r="E252" s="4">
        <f t="shared" si="3"/>
        <v>2.4704891767655529E-3</v>
      </c>
    </row>
    <row r="253" spans="1:5">
      <c r="A253" s="2" t="s">
        <v>194</v>
      </c>
      <c r="B253" s="4" t="s">
        <v>37</v>
      </c>
      <c r="C253" s="4">
        <v>2.2122349182891885E-2</v>
      </c>
      <c r="D253" s="4">
        <v>-0.70435000000000003</v>
      </c>
      <c r="E253" s="4">
        <f t="shared" si="3"/>
        <v>-1.5581876646969899E-2</v>
      </c>
    </row>
    <row r="254" spans="1:5">
      <c r="A254" s="2" t="s">
        <v>194</v>
      </c>
      <c r="B254" s="4" t="s">
        <v>38</v>
      </c>
      <c r="C254" s="4">
        <v>1.8686624513249681E-2</v>
      </c>
      <c r="D254" s="4">
        <v>1.1440999999999999</v>
      </c>
      <c r="E254" s="4">
        <f t="shared" si="3"/>
        <v>2.1379367105608959E-2</v>
      </c>
    </row>
    <row r="255" spans="1:5">
      <c r="A255" s="2" t="s">
        <v>194</v>
      </c>
      <c r="B255" s="4" t="s">
        <v>39</v>
      </c>
      <c r="C255" s="4">
        <v>6.2097001912330401E-3</v>
      </c>
      <c r="D255" s="4">
        <v>-1.4770099999999999</v>
      </c>
      <c r="E255" s="4">
        <f t="shared" si="3"/>
        <v>-9.1717892794531113E-3</v>
      </c>
    </row>
    <row r="256" spans="1:5">
      <c r="A256" s="2" t="s">
        <v>194</v>
      </c>
      <c r="B256" s="4" t="s">
        <v>40</v>
      </c>
      <c r="C256" s="4">
        <v>2.0679389424743896E-2</v>
      </c>
      <c r="D256" s="4">
        <v>-1.7356799999999999</v>
      </c>
      <c r="E256" s="4">
        <f t="shared" si="3"/>
        <v>-3.5892802636739482E-2</v>
      </c>
    </row>
    <row r="257" spans="1:5">
      <c r="A257" s="2" t="s">
        <v>194</v>
      </c>
      <c r="B257" s="4" t="s">
        <v>133</v>
      </c>
      <c r="C257" s="4">
        <v>-2.7917478828829926E-3</v>
      </c>
      <c r="D257" s="4">
        <v>-1.43754</v>
      </c>
      <c r="E257" s="4">
        <f t="shared" si="3"/>
        <v>4.0132492515596177E-3</v>
      </c>
    </row>
    <row r="258" spans="1:5">
      <c r="A258" s="2" t="s">
        <v>194</v>
      </c>
      <c r="B258" s="4" t="s">
        <v>41</v>
      </c>
      <c r="C258" s="4">
        <v>6.0938182689948056E-3</v>
      </c>
      <c r="D258" s="4">
        <v>-2.2530399999999999</v>
      </c>
      <c r="E258" s="4">
        <f t="shared" si="3"/>
        <v>-1.3729616312776057E-2</v>
      </c>
    </row>
    <row r="259" spans="1:5">
      <c r="A259" s="2" t="s">
        <v>194</v>
      </c>
      <c r="B259" s="4" t="s">
        <v>42</v>
      </c>
      <c r="C259" s="4">
        <v>7.565471856850821E-3</v>
      </c>
      <c r="D259" s="4">
        <v>-0.68789100000000003</v>
      </c>
      <c r="E259" s="4">
        <f t="shared" ref="E259:E322" si="4">C259*D259</f>
        <v>-5.2042200010809685E-3</v>
      </c>
    </row>
    <row r="260" spans="1:5">
      <c r="A260" s="2" t="s">
        <v>194</v>
      </c>
      <c r="B260" s="4" t="s">
        <v>43</v>
      </c>
      <c r="C260" s="4">
        <v>4.4999202145143066E-3</v>
      </c>
      <c r="D260" s="4">
        <v>-2.2035499999999999</v>
      </c>
      <c r="E260" s="4">
        <f t="shared" si="4"/>
        <v>-9.9157991886929999E-3</v>
      </c>
    </row>
    <row r="261" spans="1:5">
      <c r="A261" s="2" t="s">
        <v>194</v>
      </c>
      <c r="B261" s="4" t="s">
        <v>187</v>
      </c>
      <c r="C261" s="4">
        <v>-1.0712432677906125E-3</v>
      </c>
      <c r="D261" s="4">
        <v>-1.7522899999999999</v>
      </c>
      <c r="E261" s="4">
        <f t="shared" si="4"/>
        <v>1.8771288657168123E-3</v>
      </c>
    </row>
    <row r="262" spans="1:5">
      <c r="A262" s="2" t="s">
        <v>194</v>
      </c>
      <c r="B262" s="4" t="s">
        <v>44</v>
      </c>
      <c r="C262" s="4">
        <v>5.8873465600955402E-3</v>
      </c>
      <c r="D262" s="4">
        <v>-1.2443900000000001</v>
      </c>
      <c r="E262" s="4">
        <f t="shared" si="4"/>
        <v>-7.3261551859172902E-3</v>
      </c>
    </row>
    <row r="263" spans="1:5">
      <c r="A263" s="2" t="s">
        <v>194</v>
      </c>
      <c r="B263" s="4" t="s">
        <v>188</v>
      </c>
      <c r="C263" s="4">
        <v>-1.1140128649807656E-3</v>
      </c>
      <c r="D263" s="4">
        <v>-1.0463</v>
      </c>
      <c r="E263" s="4">
        <f t="shared" si="4"/>
        <v>1.1655916606293751E-3</v>
      </c>
    </row>
    <row r="264" spans="1:5">
      <c r="A264" s="2" t="s">
        <v>194</v>
      </c>
      <c r="B264" s="4" t="s">
        <v>136</v>
      </c>
      <c r="C264" s="4">
        <v>1.8196231170118534E-3</v>
      </c>
      <c r="D264" s="4">
        <v>-1.8210200000000001</v>
      </c>
      <c r="E264" s="4">
        <f t="shared" si="4"/>
        <v>-3.3135700885409255E-3</v>
      </c>
    </row>
    <row r="265" spans="1:5">
      <c r="A265" s="2" t="s">
        <v>194</v>
      </c>
      <c r="B265" s="4" t="s">
        <v>189</v>
      </c>
      <c r="C265" s="4">
        <v>-1.1171419678945827E-3</v>
      </c>
      <c r="D265" s="4">
        <v>-1.1525700000000001</v>
      </c>
      <c r="E265" s="4">
        <f t="shared" si="4"/>
        <v>1.2875843179362594E-3</v>
      </c>
    </row>
    <row r="266" spans="1:5">
      <c r="A266" s="2" t="s">
        <v>194</v>
      </c>
      <c r="B266" s="4" t="s">
        <v>45</v>
      </c>
      <c r="C266" s="4">
        <v>-2.1881152707348087E-3</v>
      </c>
      <c r="D266" s="4">
        <v>-0.94963399999999998</v>
      </c>
      <c r="E266" s="4">
        <f t="shared" si="4"/>
        <v>2.0779086570089792E-3</v>
      </c>
    </row>
    <row r="267" spans="1:5">
      <c r="A267" s="2" t="s">
        <v>194</v>
      </c>
      <c r="B267" s="4" t="s">
        <v>190</v>
      </c>
      <c r="C267" s="4">
        <v>6.8484275229188435E-4</v>
      </c>
      <c r="D267" s="4">
        <v>-0.91428200000000004</v>
      </c>
      <c r="E267" s="4">
        <f t="shared" si="4"/>
        <v>-6.2613940125092859E-4</v>
      </c>
    </row>
    <row r="268" spans="1:5">
      <c r="A268" s="2" t="s">
        <v>194</v>
      </c>
      <c r="B268" s="4" t="s">
        <v>46</v>
      </c>
      <c r="C268" s="4">
        <v>6.8549201473453083E-3</v>
      </c>
      <c r="D268" s="4">
        <v>-1.0507</v>
      </c>
      <c r="E268" s="4">
        <f t="shared" si="4"/>
        <v>-7.2024645988157153E-3</v>
      </c>
    </row>
    <row r="269" spans="1:5">
      <c r="A269" s="2" t="s">
        <v>194</v>
      </c>
      <c r="B269" s="4" t="s">
        <v>137</v>
      </c>
      <c r="C269" s="4">
        <v>2.170611077548688E-2</v>
      </c>
      <c r="D269" s="4">
        <v>-0.64566800000000002</v>
      </c>
      <c r="E269" s="4">
        <f t="shared" si="4"/>
        <v>-1.4014941132187063E-2</v>
      </c>
    </row>
    <row r="270" spans="1:5">
      <c r="A270" s="2" t="s">
        <v>194</v>
      </c>
      <c r="B270" s="4" t="s">
        <v>138</v>
      </c>
      <c r="C270" s="4">
        <v>2.9948261161105934E-2</v>
      </c>
      <c r="D270" s="4">
        <v>-0.79405199999999998</v>
      </c>
      <c r="E270" s="4">
        <f t="shared" si="4"/>
        <v>-2.3780476671498491E-2</v>
      </c>
    </row>
    <row r="271" spans="1:5">
      <c r="A271" s="2" t="s">
        <v>194</v>
      </c>
      <c r="B271" s="4" t="s">
        <v>139</v>
      </c>
      <c r="C271" s="4">
        <v>2.6882372967257706E-2</v>
      </c>
      <c r="D271" s="4">
        <v>-0.61194899999999997</v>
      </c>
      <c r="E271" s="4">
        <f t="shared" si="4"/>
        <v>-1.6450641254940387E-2</v>
      </c>
    </row>
    <row r="272" spans="1:5">
      <c r="A272" s="2" t="s">
        <v>194</v>
      </c>
      <c r="B272" s="4" t="s">
        <v>47</v>
      </c>
      <c r="C272" s="4">
        <v>3.9197210918111899E-3</v>
      </c>
      <c r="D272" s="4">
        <v>-2.0307300000000001</v>
      </c>
      <c r="E272" s="4">
        <f t="shared" si="4"/>
        <v>-7.9598952127737377E-3</v>
      </c>
    </row>
    <row r="273" spans="1:5">
      <c r="A273" s="2" t="s">
        <v>194</v>
      </c>
      <c r="B273" s="4" t="s">
        <v>191</v>
      </c>
      <c r="C273" s="4">
        <v>1.1039086537879002E-2</v>
      </c>
      <c r="D273" s="4">
        <v>1.49674</v>
      </c>
      <c r="E273" s="4">
        <f t="shared" si="4"/>
        <v>1.6522642384705018E-2</v>
      </c>
    </row>
    <row r="274" spans="1:5">
      <c r="A274" s="2" t="s">
        <v>194</v>
      </c>
      <c r="B274" s="4" t="s">
        <v>48</v>
      </c>
      <c r="C274" s="4">
        <v>-1.3662504630583567E-3</v>
      </c>
      <c r="D274" s="4">
        <v>-2.2413099999999999</v>
      </c>
      <c r="E274" s="4">
        <f t="shared" si="4"/>
        <v>3.0621908253573252E-3</v>
      </c>
    </row>
    <row r="275" spans="1:5">
      <c r="A275" s="2" t="s">
        <v>194</v>
      </c>
      <c r="B275" s="4" t="s">
        <v>192</v>
      </c>
      <c r="C275" s="4">
        <v>1.4570273226212538E-3</v>
      </c>
      <c r="D275" s="4">
        <v>-5.4484599999999999</v>
      </c>
      <c r="E275" s="4">
        <f t="shared" si="4"/>
        <v>-7.9385550862089965E-3</v>
      </c>
    </row>
    <row r="276" spans="1:5">
      <c r="A276" s="2" t="s">
        <v>194</v>
      </c>
      <c r="B276" s="4" t="s">
        <v>141</v>
      </c>
      <c r="C276" s="4">
        <v>-1.7449006709318125E-2</v>
      </c>
      <c r="D276" s="4">
        <v>-1.16625</v>
      </c>
      <c r="E276" s="4">
        <f t="shared" si="4"/>
        <v>2.0349904074742263E-2</v>
      </c>
    </row>
    <row r="277" spans="1:5">
      <c r="A277" s="2" t="s">
        <v>194</v>
      </c>
      <c r="B277" s="4" t="s">
        <v>193</v>
      </c>
      <c r="C277" s="4">
        <v>-7.4702961875548713E-3</v>
      </c>
      <c r="D277" s="4">
        <v>-1.3477699999999999</v>
      </c>
      <c r="E277" s="4">
        <f t="shared" si="4"/>
        <v>1.0068241092700828E-2</v>
      </c>
    </row>
    <row r="278" spans="1:5">
      <c r="A278" s="2" t="s">
        <v>194</v>
      </c>
      <c r="B278" s="4" t="s">
        <v>48</v>
      </c>
      <c r="C278" s="4">
        <v>-1.4846254510005792E-3</v>
      </c>
      <c r="D278" s="4">
        <v>-2.2413099999999999</v>
      </c>
      <c r="E278" s="4">
        <f t="shared" si="4"/>
        <v>3.3275058695821078E-3</v>
      </c>
    </row>
    <row r="279" spans="1:5">
      <c r="A279" s="2" t="s">
        <v>194</v>
      </c>
      <c r="B279" s="4" t="s">
        <v>192</v>
      </c>
      <c r="C279" s="4">
        <v>1.3880080911346006E-3</v>
      </c>
      <c r="D279" s="4">
        <v>-5.4484599999999999</v>
      </c>
      <c r="E279" s="4">
        <f t="shared" si="4"/>
        <v>-7.5625065642232255E-3</v>
      </c>
    </row>
    <row r="280" spans="1:5">
      <c r="A280" s="2" t="s">
        <v>194</v>
      </c>
      <c r="B280" s="4" t="s">
        <v>141</v>
      </c>
      <c r="C280" s="4">
        <v>-1.8421872421422202E-2</v>
      </c>
      <c r="D280" s="4">
        <v>-1.16625</v>
      </c>
      <c r="E280" s="4">
        <f t="shared" si="4"/>
        <v>2.1484508711483642E-2</v>
      </c>
    </row>
    <row r="281" spans="1:5">
      <c r="A281" s="2" t="s">
        <v>194</v>
      </c>
      <c r="B281" s="4" t="s">
        <v>193</v>
      </c>
      <c r="C281" s="4">
        <v>-7.4138260589690511E-3</v>
      </c>
      <c r="D281" s="4">
        <v>-1.3477699999999999</v>
      </c>
      <c r="E281" s="4">
        <f t="shared" si="4"/>
        <v>9.992132347496718E-3</v>
      </c>
    </row>
    <row r="282" spans="1:5">
      <c r="A282" s="2" t="s">
        <v>236</v>
      </c>
      <c r="B282" s="4" t="s">
        <v>195</v>
      </c>
      <c r="C282" s="4">
        <v>4.6206860191183217E-4</v>
      </c>
      <c r="D282" s="4">
        <v>-0.77490599999999998</v>
      </c>
      <c r="E282" s="4">
        <f t="shared" si="4"/>
        <v>-3.5805973203309021E-4</v>
      </c>
    </row>
    <row r="283" spans="1:5">
      <c r="A283" s="2" t="s">
        <v>236</v>
      </c>
      <c r="B283" s="4" t="s">
        <v>196</v>
      </c>
      <c r="C283" s="4">
        <v>2.294150835666954E-3</v>
      </c>
      <c r="D283" s="4">
        <v>-0.929512</v>
      </c>
      <c r="E283" s="4">
        <f t="shared" si="4"/>
        <v>-2.1324407315624619E-3</v>
      </c>
    </row>
    <row r="284" spans="1:5">
      <c r="A284" s="2" t="s">
        <v>236</v>
      </c>
      <c r="B284" s="4" t="s">
        <v>196</v>
      </c>
      <c r="C284" s="4">
        <v>2.294150835666954E-3</v>
      </c>
      <c r="D284" s="4">
        <v>-0.60847799999999996</v>
      </c>
      <c r="E284" s="4">
        <f t="shared" si="4"/>
        <v>-1.3959403121849567E-3</v>
      </c>
    </row>
    <row r="285" spans="1:5">
      <c r="A285" s="2" t="s">
        <v>236</v>
      </c>
      <c r="B285" s="4" t="s">
        <v>197</v>
      </c>
      <c r="C285" s="4">
        <v>6.2505332735040523E-4</v>
      </c>
      <c r="D285" s="4">
        <v>1.3665700000000001</v>
      </c>
      <c r="E285" s="4">
        <f t="shared" si="4"/>
        <v>8.5417912555724336E-4</v>
      </c>
    </row>
    <row r="286" spans="1:5">
      <c r="A286" s="2" t="s">
        <v>236</v>
      </c>
      <c r="B286" s="4" t="s">
        <v>6</v>
      </c>
      <c r="C286" s="4">
        <v>-7.853061261146356E-3</v>
      </c>
      <c r="D286" s="4">
        <v>-0.585121</v>
      </c>
      <c r="E286" s="4">
        <f t="shared" si="4"/>
        <v>4.5949910581832166E-3</v>
      </c>
    </row>
    <row r="287" spans="1:5">
      <c r="A287" s="2" t="s">
        <v>236</v>
      </c>
      <c r="B287" s="4" t="s">
        <v>52</v>
      </c>
      <c r="C287" s="4">
        <v>-3.9881147910018151E-4</v>
      </c>
      <c r="D287" s="4">
        <v>-0.93041300000000005</v>
      </c>
      <c r="E287" s="4">
        <f t="shared" si="4"/>
        <v>3.7105938470403721E-4</v>
      </c>
    </row>
    <row r="288" spans="1:5">
      <c r="A288" s="2" t="s">
        <v>236</v>
      </c>
      <c r="B288" s="4" t="s">
        <v>7</v>
      </c>
      <c r="C288" s="4">
        <v>-3.9458497792541156E-4</v>
      </c>
      <c r="D288" s="4">
        <v>-0.92083700000000002</v>
      </c>
      <c r="E288" s="4">
        <f t="shared" si="4"/>
        <v>3.6334844731790222E-4</v>
      </c>
    </row>
    <row r="289" spans="1:5">
      <c r="A289" s="2" t="s">
        <v>236</v>
      </c>
      <c r="B289" s="4" t="s">
        <v>56</v>
      </c>
      <c r="C289" s="4">
        <v>-1.7019890374290942E-3</v>
      </c>
      <c r="D289" s="4">
        <v>-2.9727399999999999</v>
      </c>
      <c r="E289" s="4">
        <f t="shared" si="4"/>
        <v>5.0595708911269658E-3</v>
      </c>
    </row>
    <row r="290" spans="1:5">
      <c r="A290" s="2" t="s">
        <v>236</v>
      </c>
      <c r="B290" s="4" t="s">
        <v>57</v>
      </c>
      <c r="C290" s="4">
        <v>-1.4437826038159636E-2</v>
      </c>
      <c r="D290" s="4">
        <v>-1.22631</v>
      </c>
      <c r="E290" s="4">
        <f t="shared" si="4"/>
        <v>1.7705250448855542E-2</v>
      </c>
    </row>
    <row r="291" spans="1:5">
      <c r="A291" s="2" t="s">
        <v>236</v>
      </c>
      <c r="B291" s="4" t="s">
        <v>198</v>
      </c>
      <c r="C291" s="4">
        <v>6.2621720885441975E-4</v>
      </c>
      <c r="D291" s="4">
        <v>1.3631</v>
      </c>
      <c r="E291" s="4">
        <f t="shared" si="4"/>
        <v>8.535966773894595E-4</v>
      </c>
    </row>
    <row r="292" spans="1:5">
      <c r="A292" s="2" t="s">
        <v>236</v>
      </c>
      <c r="B292" s="4" t="s">
        <v>60</v>
      </c>
      <c r="C292" s="4">
        <v>-3.8502714369552764E-3</v>
      </c>
      <c r="D292" s="4">
        <v>-0.68358399999999997</v>
      </c>
      <c r="E292" s="4">
        <f t="shared" si="4"/>
        <v>2.6319839499596353E-3</v>
      </c>
    </row>
    <row r="293" spans="1:5">
      <c r="A293" s="2" t="s">
        <v>236</v>
      </c>
      <c r="B293" s="4" t="s">
        <v>199</v>
      </c>
      <c r="C293" s="4">
        <v>1.3823925724013293E-3</v>
      </c>
      <c r="D293" s="4">
        <v>2.2920799999999999</v>
      </c>
      <c r="E293" s="4">
        <f t="shared" si="4"/>
        <v>3.1685543673496386E-3</v>
      </c>
    </row>
    <row r="294" spans="1:5">
      <c r="A294" s="2" t="s">
        <v>236</v>
      </c>
      <c r="B294" s="4" t="s">
        <v>61</v>
      </c>
      <c r="C294" s="4">
        <v>-5.5119445218669376E-4</v>
      </c>
      <c r="D294" s="4">
        <v>-1.4304600000000001</v>
      </c>
      <c r="E294" s="4">
        <f t="shared" si="4"/>
        <v>7.8846161607497799E-4</v>
      </c>
    </row>
    <row r="295" spans="1:5">
      <c r="A295" s="2" t="s">
        <v>236</v>
      </c>
      <c r="B295" s="4" t="s">
        <v>200</v>
      </c>
      <c r="C295" s="4">
        <v>-8.5864713015448336E-4</v>
      </c>
      <c r="D295" s="4">
        <v>0.59583200000000003</v>
      </c>
      <c r="E295" s="4">
        <f t="shared" si="4"/>
        <v>-5.1160943685420613E-4</v>
      </c>
    </row>
    <row r="296" spans="1:5">
      <c r="A296" s="2" t="s">
        <v>236</v>
      </c>
      <c r="B296" s="4" t="s">
        <v>201</v>
      </c>
      <c r="C296" s="4">
        <v>2.2362310568323595E-3</v>
      </c>
      <c r="D296" s="4">
        <v>1.0894699999999999</v>
      </c>
      <c r="E296" s="4">
        <f t="shared" si="4"/>
        <v>2.4363066494871508E-3</v>
      </c>
    </row>
    <row r="297" spans="1:5">
      <c r="A297" s="2" t="s">
        <v>236</v>
      </c>
      <c r="B297" s="4" t="s">
        <v>202</v>
      </c>
      <c r="C297" s="4">
        <v>2.1873104215029172E-3</v>
      </c>
      <c r="D297" s="4">
        <v>0.63221099999999997</v>
      </c>
      <c r="E297" s="4">
        <f t="shared" si="4"/>
        <v>1.3828417088887807E-3</v>
      </c>
    </row>
    <row r="298" spans="1:5">
      <c r="A298" s="2" t="s">
        <v>236</v>
      </c>
      <c r="B298" s="4" t="s">
        <v>14</v>
      </c>
      <c r="C298" s="4">
        <v>4.0453197281079158E-4</v>
      </c>
      <c r="D298" s="4">
        <v>-2.0358999999999998</v>
      </c>
      <c r="E298" s="4">
        <f t="shared" si="4"/>
        <v>-8.2358664344549053E-4</v>
      </c>
    </row>
    <row r="299" spans="1:5">
      <c r="A299" s="2" t="s">
        <v>236</v>
      </c>
      <c r="B299" s="4" t="s">
        <v>63</v>
      </c>
      <c r="C299" s="4">
        <v>-1.2336225099742202E-3</v>
      </c>
      <c r="D299" s="4">
        <v>-1.3823399999999999</v>
      </c>
      <c r="E299" s="4">
        <f t="shared" si="4"/>
        <v>1.7052857404377634E-3</v>
      </c>
    </row>
    <row r="300" spans="1:5">
      <c r="A300" s="2" t="s">
        <v>236</v>
      </c>
      <c r="B300" s="4" t="s">
        <v>203</v>
      </c>
      <c r="C300" s="4">
        <v>5.2273377833419522E-4</v>
      </c>
      <c r="D300" s="4">
        <v>-0.69591000000000003</v>
      </c>
      <c r="E300" s="4">
        <f t="shared" si="4"/>
        <v>-3.637756636805498E-4</v>
      </c>
    </row>
    <row r="301" spans="1:5">
      <c r="A301" s="2" t="s">
        <v>236</v>
      </c>
      <c r="B301" s="4" t="s">
        <v>70</v>
      </c>
      <c r="C301" s="4">
        <v>6.5184446583883534E-4</v>
      </c>
      <c r="D301" s="4">
        <v>-0.96749799999999997</v>
      </c>
      <c r="E301" s="4">
        <f t="shared" si="4"/>
        <v>-6.306582170101415E-4</v>
      </c>
    </row>
    <row r="302" spans="1:5">
      <c r="A302" s="2" t="s">
        <v>236</v>
      </c>
      <c r="B302" s="4" t="s">
        <v>204</v>
      </c>
      <c r="C302" s="4">
        <v>9.4885813770912428E-4</v>
      </c>
      <c r="D302" s="4">
        <v>-2.0147599999999999</v>
      </c>
      <c r="E302" s="4">
        <f t="shared" si="4"/>
        <v>-1.9117214215308351E-3</v>
      </c>
    </row>
    <row r="303" spans="1:5">
      <c r="A303" s="2" t="s">
        <v>236</v>
      </c>
      <c r="B303" s="4" t="s">
        <v>71</v>
      </c>
      <c r="C303" s="4">
        <v>-3.3534308043506734E-3</v>
      </c>
      <c r="D303" s="4">
        <v>-0.80928</v>
      </c>
      <c r="E303" s="4">
        <f t="shared" si="4"/>
        <v>2.713864481344913E-3</v>
      </c>
    </row>
    <row r="304" spans="1:5">
      <c r="A304" s="2" t="s">
        <v>236</v>
      </c>
      <c r="B304" s="4" t="s">
        <v>160</v>
      </c>
      <c r="C304" s="4">
        <v>-1.9892555171794585E-4</v>
      </c>
      <c r="D304" s="4">
        <v>-0.78372699999999995</v>
      </c>
      <c r="E304" s="4">
        <f t="shared" si="4"/>
        <v>1.5590332587125054E-4</v>
      </c>
    </row>
    <row r="305" spans="1:5">
      <c r="A305" s="2" t="s">
        <v>236</v>
      </c>
      <c r="B305" s="4" t="s">
        <v>74</v>
      </c>
      <c r="C305" s="4">
        <v>-8.8255298494104226E-3</v>
      </c>
      <c r="D305" s="4">
        <v>-1.264</v>
      </c>
      <c r="E305" s="4">
        <f t="shared" si="4"/>
        <v>1.1155469729654774E-2</v>
      </c>
    </row>
    <row r="306" spans="1:5">
      <c r="A306" s="2" t="s">
        <v>236</v>
      </c>
      <c r="B306" s="4" t="s">
        <v>205</v>
      </c>
      <c r="C306" s="4">
        <v>-3.4148248816479797E-4</v>
      </c>
      <c r="D306" s="4">
        <v>-0.82775500000000002</v>
      </c>
      <c r="E306" s="4">
        <f t="shared" si="4"/>
        <v>2.8266383699085233E-4</v>
      </c>
    </row>
    <row r="307" spans="1:5">
      <c r="A307" s="2" t="s">
        <v>236</v>
      </c>
      <c r="B307" s="4" t="s">
        <v>206</v>
      </c>
      <c r="C307" s="4">
        <v>-8.2926078371534887E-4</v>
      </c>
      <c r="D307" s="4">
        <v>-1.48142</v>
      </c>
      <c r="E307" s="4">
        <f t="shared" si="4"/>
        <v>1.228483510211592E-3</v>
      </c>
    </row>
    <row r="308" spans="1:5">
      <c r="A308" s="2" t="s">
        <v>236</v>
      </c>
      <c r="B308" s="4" t="s">
        <v>207</v>
      </c>
      <c r="C308" s="4">
        <v>-5.9969870394988923E-4</v>
      </c>
      <c r="D308" s="4">
        <v>-0.87181600000000004</v>
      </c>
      <c r="E308" s="4">
        <f t="shared" si="4"/>
        <v>5.2282692528277661E-4</v>
      </c>
    </row>
    <row r="309" spans="1:5">
      <c r="A309" s="2" t="s">
        <v>236</v>
      </c>
      <c r="B309" s="4" t="s">
        <v>208</v>
      </c>
      <c r="C309" s="4">
        <v>-5.5152797644960163E-4</v>
      </c>
      <c r="D309" s="4">
        <v>-0.77243899999999999</v>
      </c>
      <c r="E309" s="4">
        <f t="shared" si="4"/>
        <v>4.2602171860075383E-4</v>
      </c>
    </row>
    <row r="310" spans="1:5">
      <c r="A310" s="2" t="s">
        <v>236</v>
      </c>
      <c r="B310" s="4" t="s">
        <v>76</v>
      </c>
      <c r="C310" s="4">
        <v>-1.737777877867322E-3</v>
      </c>
      <c r="D310" s="4">
        <v>-1.55931</v>
      </c>
      <c r="E310" s="4">
        <f t="shared" si="4"/>
        <v>2.7097344227372941E-3</v>
      </c>
    </row>
    <row r="311" spans="1:5">
      <c r="A311" s="2" t="s">
        <v>236</v>
      </c>
      <c r="B311" s="4" t="s">
        <v>209</v>
      </c>
      <c r="C311" s="4">
        <v>-6.8851983685190587E-4</v>
      </c>
      <c r="D311" s="4">
        <v>-1.0126299999999999</v>
      </c>
      <c r="E311" s="4">
        <f t="shared" si="4"/>
        <v>6.9721584239134543E-4</v>
      </c>
    </row>
    <row r="312" spans="1:5">
      <c r="A312" s="2" t="s">
        <v>236</v>
      </c>
      <c r="B312" s="4" t="s">
        <v>210</v>
      </c>
      <c r="C312" s="4">
        <v>-1.3695264080793147E-3</v>
      </c>
      <c r="D312" s="4">
        <v>-1.4178999999999999</v>
      </c>
      <c r="E312" s="4">
        <f t="shared" si="4"/>
        <v>1.9418514940156603E-3</v>
      </c>
    </row>
    <row r="313" spans="1:5">
      <c r="A313" s="2" t="s">
        <v>236</v>
      </c>
      <c r="B313" s="4" t="s">
        <v>78</v>
      </c>
      <c r="C313" s="4">
        <v>-4.9836235104142061E-3</v>
      </c>
      <c r="D313" s="4">
        <v>-0.92005499999999996</v>
      </c>
      <c r="E313" s="4">
        <f t="shared" si="4"/>
        <v>4.5852077288741425E-3</v>
      </c>
    </row>
    <row r="314" spans="1:5">
      <c r="A314" s="2" t="s">
        <v>236</v>
      </c>
      <c r="B314" s="4" t="s">
        <v>79</v>
      </c>
      <c r="C314" s="4">
        <v>-4.0290293540225976E-3</v>
      </c>
      <c r="D314" s="4">
        <v>-1.5021800000000001</v>
      </c>
      <c r="E314" s="4">
        <f t="shared" si="4"/>
        <v>6.0523273150256659E-3</v>
      </c>
    </row>
    <row r="315" spans="1:5">
      <c r="A315" s="2" t="s">
        <v>236</v>
      </c>
      <c r="B315" s="4" t="s">
        <v>80</v>
      </c>
      <c r="C315" s="4">
        <v>-7.9342928216102101E-4</v>
      </c>
      <c r="D315" s="4">
        <v>-0.67112099999999997</v>
      </c>
      <c r="E315" s="4">
        <f t="shared" si="4"/>
        <v>5.3248705327318653E-4</v>
      </c>
    </row>
    <row r="316" spans="1:5">
      <c r="A316" s="2" t="s">
        <v>236</v>
      </c>
      <c r="B316" s="4" t="s">
        <v>81</v>
      </c>
      <c r="C316" s="4">
        <v>7.6896450230650565E-4</v>
      </c>
      <c r="D316" s="4">
        <v>-1.2444500000000001</v>
      </c>
      <c r="E316" s="4">
        <f t="shared" si="4"/>
        <v>-9.5693787489533103E-4</v>
      </c>
    </row>
    <row r="317" spans="1:5">
      <c r="A317" s="2" t="s">
        <v>236</v>
      </c>
      <c r="B317" s="4" t="s">
        <v>211</v>
      </c>
      <c r="C317" s="4">
        <v>-2.4918398519218387E-3</v>
      </c>
      <c r="D317" s="4">
        <v>-1.7428399999999999</v>
      </c>
      <c r="E317" s="4">
        <f t="shared" si="4"/>
        <v>4.3428781675234574E-3</v>
      </c>
    </row>
    <row r="318" spans="1:5">
      <c r="A318" s="2" t="s">
        <v>236</v>
      </c>
      <c r="B318" s="4" t="s">
        <v>86</v>
      </c>
      <c r="C318" s="4">
        <v>-5.0062723814345038E-3</v>
      </c>
      <c r="D318" s="4">
        <v>-2.6108500000000001</v>
      </c>
      <c r="E318" s="4">
        <f t="shared" si="4"/>
        <v>1.3070626247068274E-2</v>
      </c>
    </row>
    <row r="319" spans="1:5">
      <c r="A319" s="2" t="s">
        <v>236</v>
      </c>
      <c r="B319" s="4" t="s">
        <v>23</v>
      </c>
      <c r="C319" s="4">
        <v>-1.2770875848832838E-3</v>
      </c>
      <c r="D319" s="4">
        <v>1.1113200000000001</v>
      </c>
      <c r="E319" s="4">
        <f t="shared" si="4"/>
        <v>-1.4192529748324912E-3</v>
      </c>
    </row>
    <row r="320" spans="1:5">
      <c r="A320" s="2" t="s">
        <v>236</v>
      </c>
      <c r="B320" s="4" t="s">
        <v>212</v>
      </c>
      <c r="C320" s="4">
        <v>1.8700584380215359E-3</v>
      </c>
      <c r="D320" s="4">
        <v>-1.1877</v>
      </c>
      <c r="E320" s="4">
        <f t="shared" si="4"/>
        <v>-2.2210684068381783E-3</v>
      </c>
    </row>
    <row r="321" spans="1:5">
      <c r="A321" s="2" t="s">
        <v>236</v>
      </c>
      <c r="B321" s="4" t="s">
        <v>213</v>
      </c>
      <c r="C321" s="4">
        <v>8.4135549913058605E-4</v>
      </c>
      <c r="D321" s="4">
        <v>-1.2451000000000001</v>
      </c>
      <c r="E321" s="4">
        <f t="shared" si="4"/>
        <v>-1.0475717319674929E-3</v>
      </c>
    </row>
    <row r="322" spans="1:5">
      <c r="A322" s="2" t="s">
        <v>236</v>
      </c>
      <c r="B322" s="4" t="s">
        <v>24</v>
      </c>
      <c r="C322" s="4">
        <v>-6.2521459221186312E-4</v>
      </c>
      <c r="D322" s="4">
        <v>-0.81698700000000002</v>
      </c>
      <c r="E322" s="4">
        <f t="shared" si="4"/>
        <v>5.1079219404739343E-4</v>
      </c>
    </row>
    <row r="323" spans="1:5">
      <c r="A323" s="2" t="s">
        <v>236</v>
      </c>
      <c r="B323" s="4" t="s">
        <v>214</v>
      </c>
      <c r="C323" s="4">
        <v>7.5679601423160065E-3</v>
      </c>
      <c r="D323" s="4">
        <v>-1.45888</v>
      </c>
      <c r="E323" s="4">
        <f t="shared" ref="E323:E385" si="5">C323*D323</f>
        <v>-1.1040745692421975E-2</v>
      </c>
    </row>
    <row r="324" spans="1:5">
      <c r="A324" s="2" t="s">
        <v>236</v>
      </c>
      <c r="B324" s="4" t="s">
        <v>215</v>
      </c>
      <c r="C324" s="4">
        <v>1.1071011142595779E-2</v>
      </c>
      <c r="D324" s="4">
        <v>1.38205</v>
      </c>
      <c r="E324" s="4">
        <f t="shared" si="5"/>
        <v>1.5300690949624498E-2</v>
      </c>
    </row>
    <row r="325" spans="1:5">
      <c r="A325" s="2" t="s">
        <v>236</v>
      </c>
      <c r="B325" s="4" t="s">
        <v>26</v>
      </c>
      <c r="C325" s="4">
        <v>-5.9518178382466209E-2</v>
      </c>
      <c r="D325" s="4">
        <v>-0.75654399999999999</v>
      </c>
      <c r="E325" s="4">
        <f t="shared" si="5"/>
        <v>4.5028120746184515E-2</v>
      </c>
    </row>
    <row r="326" spans="1:5">
      <c r="A326" s="2" t="s">
        <v>236</v>
      </c>
      <c r="B326" s="4" t="s">
        <v>216</v>
      </c>
      <c r="C326" s="4">
        <v>1.2218255218677892E-3</v>
      </c>
      <c r="D326" s="4">
        <v>-1.1976</v>
      </c>
      <c r="E326" s="4">
        <f t="shared" si="5"/>
        <v>-1.4632582449888643E-3</v>
      </c>
    </row>
    <row r="327" spans="1:5">
      <c r="A327" s="2" t="s">
        <v>236</v>
      </c>
      <c r="B327" s="4" t="s">
        <v>94</v>
      </c>
      <c r="C327" s="4">
        <v>-1.3592873200552907E-3</v>
      </c>
      <c r="D327" s="4">
        <v>-0.656891</v>
      </c>
      <c r="E327" s="4">
        <f t="shared" si="5"/>
        <v>8.9290360695844001E-4</v>
      </c>
    </row>
    <row r="328" spans="1:5">
      <c r="A328" s="2" t="s">
        <v>236</v>
      </c>
      <c r="B328" s="4" t="s">
        <v>95</v>
      </c>
      <c r="C328" s="4">
        <v>-8.4185342328685093E-4</v>
      </c>
      <c r="D328" s="4">
        <v>-1.13903</v>
      </c>
      <c r="E328" s="4">
        <f t="shared" si="5"/>
        <v>9.5889630472642182E-4</v>
      </c>
    </row>
    <row r="329" spans="1:5">
      <c r="A329" s="2" t="s">
        <v>236</v>
      </c>
      <c r="B329" s="4" t="s">
        <v>217</v>
      </c>
      <c r="C329" s="4">
        <v>1.5219578990262601E-3</v>
      </c>
      <c r="D329" s="4">
        <v>-0.65190899999999996</v>
      </c>
      <c r="E329" s="4">
        <f t="shared" si="5"/>
        <v>-9.9217805199631006E-4</v>
      </c>
    </row>
    <row r="330" spans="1:5">
      <c r="A330" s="2" t="s">
        <v>236</v>
      </c>
      <c r="B330" s="4" t="s">
        <v>28</v>
      </c>
      <c r="C330" s="4">
        <v>1.4778970697368928E-3</v>
      </c>
      <c r="D330" s="4">
        <v>-0.92273400000000005</v>
      </c>
      <c r="E330" s="4">
        <f t="shared" si="5"/>
        <v>-1.3637058747466022E-3</v>
      </c>
    </row>
    <row r="331" spans="1:5">
      <c r="A331" s="2" t="s">
        <v>236</v>
      </c>
      <c r="B331" s="4" t="s">
        <v>218</v>
      </c>
      <c r="C331" s="4">
        <v>1.7981561761159664E-3</v>
      </c>
      <c r="D331" s="4">
        <v>-0.92425800000000002</v>
      </c>
      <c r="E331" s="4">
        <f t="shared" si="5"/>
        <v>-1.6619602310245908E-3</v>
      </c>
    </row>
    <row r="332" spans="1:5">
      <c r="A332" s="2" t="s">
        <v>236</v>
      </c>
      <c r="B332" s="4" t="s">
        <v>29</v>
      </c>
      <c r="C332" s="4">
        <v>-2.959433647289077E-3</v>
      </c>
      <c r="D332" s="4">
        <v>-0.70472900000000005</v>
      </c>
      <c r="E332" s="4">
        <f t="shared" si="5"/>
        <v>2.085598714820384E-3</v>
      </c>
    </row>
    <row r="333" spans="1:5">
      <c r="A333" s="2" t="s">
        <v>236</v>
      </c>
      <c r="B333" s="4" t="s">
        <v>173</v>
      </c>
      <c r="C333" s="4">
        <v>-1.1626515323932567E-3</v>
      </c>
      <c r="D333" s="4">
        <v>-0.68082299999999996</v>
      </c>
      <c r="E333" s="4">
        <f t="shared" si="5"/>
        <v>7.9155990423857416E-4</v>
      </c>
    </row>
    <row r="334" spans="1:5">
      <c r="A334" s="2" t="s">
        <v>236</v>
      </c>
      <c r="B334" s="4" t="s">
        <v>107</v>
      </c>
      <c r="C334" s="4">
        <v>4.7936658064304699E-4</v>
      </c>
      <c r="D334" s="4">
        <v>-0.90749000000000002</v>
      </c>
      <c r="E334" s="4">
        <f t="shared" si="5"/>
        <v>-4.3502037826775874E-4</v>
      </c>
    </row>
    <row r="335" spans="1:5">
      <c r="A335" s="2" t="s">
        <v>236</v>
      </c>
      <c r="B335" s="4" t="s">
        <v>219</v>
      </c>
      <c r="C335" s="4">
        <v>-5.1669605121605687E-4</v>
      </c>
      <c r="D335" s="4">
        <v>-1.4149499999999999</v>
      </c>
      <c r="E335" s="4">
        <f t="shared" si="5"/>
        <v>7.3109907766815958E-4</v>
      </c>
    </row>
    <row r="336" spans="1:5">
      <c r="A336" s="2" t="s">
        <v>236</v>
      </c>
      <c r="B336" s="4" t="s">
        <v>220</v>
      </c>
      <c r="C336" s="4">
        <v>-2.1925200281101708E-3</v>
      </c>
      <c r="D336" s="4">
        <v>-1.15387</v>
      </c>
      <c r="E336" s="4">
        <f t="shared" si="5"/>
        <v>2.5298830848354825E-3</v>
      </c>
    </row>
    <row r="337" spans="1:5">
      <c r="A337" s="2" t="s">
        <v>236</v>
      </c>
      <c r="B337" s="4" t="s">
        <v>221</v>
      </c>
      <c r="C337" s="4">
        <v>2.472357577899E-3</v>
      </c>
      <c r="D337" s="4">
        <v>0.77824300000000002</v>
      </c>
      <c r="E337" s="4">
        <f t="shared" si="5"/>
        <v>1.9240949784968516E-3</v>
      </c>
    </row>
    <row r="338" spans="1:5">
      <c r="A338" s="2" t="s">
        <v>236</v>
      </c>
      <c r="B338" s="4" t="s">
        <v>176</v>
      </c>
      <c r="C338" s="4">
        <v>-1.0023903387475224E-3</v>
      </c>
      <c r="D338" s="4">
        <v>-1.17885</v>
      </c>
      <c r="E338" s="4">
        <f t="shared" si="5"/>
        <v>1.1816678508325166E-3</v>
      </c>
    </row>
    <row r="339" spans="1:5">
      <c r="A339" s="2" t="s">
        <v>236</v>
      </c>
      <c r="B339" s="4" t="s">
        <v>222</v>
      </c>
      <c r="C339" s="4">
        <v>7.8395206147398116E-4</v>
      </c>
      <c r="D339" s="4">
        <v>-1.4594199999999999</v>
      </c>
      <c r="E339" s="4">
        <f t="shared" si="5"/>
        <v>-1.1441153175563575E-3</v>
      </c>
    </row>
    <row r="340" spans="1:5">
      <c r="A340" s="2" t="s">
        <v>236</v>
      </c>
      <c r="B340" s="4" t="s">
        <v>223</v>
      </c>
      <c r="C340" s="4">
        <v>1.1972760858466112E-3</v>
      </c>
      <c r="D340" s="4">
        <v>0.96592500000000003</v>
      </c>
      <c r="E340" s="4">
        <f t="shared" si="5"/>
        <v>1.1564789032213879E-3</v>
      </c>
    </row>
    <row r="341" spans="1:5">
      <c r="A341" s="2" t="s">
        <v>236</v>
      </c>
      <c r="B341" s="4" t="s">
        <v>115</v>
      </c>
      <c r="C341" s="4">
        <v>1.1155185979686659E-3</v>
      </c>
      <c r="D341" s="4">
        <v>1.4295500000000001</v>
      </c>
      <c r="E341" s="4">
        <f t="shared" si="5"/>
        <v>1.5946896117261064E-3</v>
      </c>
    </row>
    <row r="342" spans="1:5">
      <c r="A342" s="2" t="s">
        <v>236</v>
      </c>
      <c r="B342" s="4" t="s">
        <v>224</v>
      </c>
      <c r="C342" s="4">
        <v>7.156466881915533E-3</v>
      </c>
      <c r="D342" s="4">
        <v>0.87177099999999996</v>
      </c>
      <c r="E342" s="4">
        <f t="shared" si="5"/>
        <v>6.2388002901143857E-3</v>
      </c>
    </row>
    <row r="343" spans="1:5">
      <c r="A343" s="2" t="s">
        <v>236</v>
      </c>
      <c r="B343" s="4" t="s">
        <v>32</v>
      </c>
      <c r="C343" s="4">
        <v>-1.2433462309378782E-3</v>
      </c>
      <c r="D343" s="4">
        <v>-3.2343700000000002</v>
      </c>
      <c r="E343" s="4">
        <f t="shared" si="5"/>
        <v>4.0214417489585451E-3</v>
      </c>
    </row>
    <row r="344" spans="1:5">
      <c r="A344" s="2" t="s">
        <v>236</v>
      </c>
      <c r="B344" s="4" t="s">
        <v>225</v>
      </c>
      <c r="C344" s="4">
        <v>1.6134181564162651E-3</v>
      </c>
      <c r="D344" s="4">
        <v>-1.0686599999999999</v>
      </c>
      <c r="E344" s="4">
        <f t="shared" si="5"/>
        <v>-1.7241954470358057E-3</v>
      </c>
    </row>
    <row r="345" spans="1:5">
      <c r="A345" s="2" t="s">
        <v>236</v>
      </c>
      <c r="B345" s="4" t="s">
        <v>128</v>
      </c>
      <c r="C345" s="4">
        <v>-7.2188547666868761E-4</v>
      </c>
      <c r="D345" s="4">
        <v>-0.97806400000000004</v>
      </c>
      <c r="E345" s="4">
        <f t="shared" si="5"/>
        <v>7.0605019685248327E-4</v>
      </c>
    </row>
    <row r="346" spans="1:5">
      <c r="A346" s="2" t="s">
        <v>236</v>
      </c>
      <c r="B346" s="4" t="s">
        <v>38</v>
      </c>
      <c r="C346" s="4">
        <v>-1.0091966614226995E-2</v>
      </c>
      <c r="D346" s="4">
        <v>1.1440999999999999</v>
      </c>
      <c r="E346" s="4">
        <f t="shared" si="5"/>
        <v>-1.1546219003337103E-2</v>
      </c>
    </row>
    <row r="347" spans="1:5">
      <c r="A347" s="2" t="s">
        <v>236</v>
      </c>
      <c r="B347" s="4" t="s">
        <v>39</v>
      </c>
      <c r="C347" s="4">
        <v>-5.4184127950187583E-3</v>
      </c>
      <c r="D347" s="4">
        <v>-1.4770099999999999</v>
      </c>
      <c r="E347" s="4">
        <f t="shared" si="5"/>
        <v>8.0030498823706556E-3</v>
      </c>
    </row>
    <row r="348" spans="1:5">
      <c r="A348" s="2" t="s">
        <v>236</v>
      </c>
      <c r="B348" s="4" t="s">
        <v>226</v>
      </c>
      <c r="C348" s="4">
        <v>4.6379385817001588E-3</v>
      </c>
      <c r="D348" s="4">
        <v>-1.7137199999999999</v>
      </c>
      <c r="E348" s="4">
        <f t="shared" si="5"/>
        <v>-7.9481281062311962E-3</v>
      </c>
    </row>
    <row r="349" spans="1:5">
      <c r="A349" s="2" t="s">
        <v>236</v>
      </c>
      <c r="B349" s="4" t="s">
        <v>227</v>
      </c>
      <c r="C349" s="4">
        <v>1.0591550861591087E-3</v>
      </c>
      <c r="D349" s="4">
        <v>1.1090599999999999</v>
      </c>
      <c r="E349" s="4">
        <f t="shared" si="5"/>
        <v>1.1746665398556211E-3</v>
      </c>
    </row>
    <row r="350" spans="1:5">
      <c r="A350" s="2" t="s">
        <v>236</v>
      </c>
      <c r="B350" s="4" t="s">
        <v>228</v>
      </c>
      <c r="C350" s="4">
        <v>1.4711040804477778E-3</v>
      </c>
      <c r="D350" s="4">
        <v>1.2282</v>
      </c>
      <c r="E350" s="4">
        <f t="shared" si="5"/>
        <v>1.8068100316059605E-3</v>
      </c>
    </row>
    <row r="351" spans="1:5">
      <c r="A351" s="2" t="s">
        <v>236</v>
      </c>
      <c r="B351" s="4" t="s">
        <v>229</v>
      </c>
      <c r="C351" s="4">
        <v>6.6059954888880864E-4</v>
      </c>
      <c r="D351" s="4">
        <v>-0.84729900000000002</v>
      </c>
      <c r="E351" s="4">
        <f t="shared" si="5"/>
        <v>-5.5972533717393868E-4</v>
      </c>
    </row>
    <row r="352" spans="1:5">
      <c r="A352" s="2" t="s">
        <v>236</v>
      </c>
      <c r="B352" s="4" t="s">
        <v>230</v>
      </c>
      <c r="C352" s="4">
        <v>1.3768446863774639E-3</v>
      </c>
      <c r="D352" s="4">
        <v>-0.82137400000000005</v>
      </c>
      <c r="E352" s="4">
        <f t="shared" si="5"/>
        <v>-1.130904427428603E-3</v>
      </c>
    </row>
    <row r="353" spans="1:5">
      <c r="A353" s="2" t="s">
        <v>236</v>
      </c>
      <c r="B353" s="4" t="s">
        <v>44</v>
      </c>
      <c r="C353" s="4">
        <v>-2.0237761544652923E-2</v>
      </c>
      <c r="D353" s="4">
        <v>-1.2443900000000001</v>
      </c>
      <c r="E353" s="4">
        <f t="shared" si="5"/>
        <v>2.5183668088550652E-2</v>
      </c>
    </row>
    <row r="354" spans="1:5">
      <c r="A354" s="2" t="s">
        <v>236</v>
      </c>
      <c r="B354" s="4" t="s">
        <v>231</v>
      </c>
      <c r="C354" s="4">
        <v>2.0252412422600264E-3</v>
      </c>
      <c r="D354" s="4">
        <v>-0.73635399999999995</v>
      </c>
      <c r="E354" s="4">
        <f t="shared" si="5"/>
        <v>-1.4912944897031394E-3</v>
      </c>
    </row>
    <row r="355" spans="1:5">
      <c r="A355" s="2" t="s">
        <v>236</v>
      </c>
      <c r="B355" s="4" t="s">
        <v>190</v>
      </c>
      <c r="C355" s="4">
        <v>-6.0958368350778338E-4</v>
      </c>
      <c r="D355" s="4">
        <v>-0.91428200000000004</v>
      </c>
      <c r="E355" s="4">
        <f t="shared" si="5"/>
        <v>5.5733138932486325E-4</v>
      </c>
    </row>
    <row r="356" spans="1:5">
      <c r="A356" s="2" t="s">
        <v>236</v>
      </c>
      <c r="B356" s="4" t="s">
        <v>137</v>
      </c>
      <c r="C356" s="4">
        <v>-4.7659878695916445E-4</v>
      </c>
      <c r="D356" s="4">
        <v>-0.64566800000000002</v>
      </c>
      <c r="E356" s="4">
        <f t="shared" si="5"/>
        <v>3.077245855783498E-4</v>
      </c>
    </row>
    <row r="357" spans="1:5">
      <c r="A357" s="2" t="s">
        <v>236</v>
      </c>
      <c r="B357" s="4" t="s">
        <v>138</v>
      </c>
      <c r="C357" s="4">
        <v>-1.2911802863455268E-3</v>
      </c>
      <c r="D357" s="4">
        <v>-0.79405199999999998</v>
      </c>
      <c r="E357" s="4">
        <f t="shared" si="5"/>
        <v>1.0252642887332382E-3</v>
      </c>
    </row>
    <row r="358" spans="1:5">
      <c r="A358" s="2" t="s">
        <v>236</v>
      </c>
      <c r="B358" s="4" t="s">
        <v>139</v>
      </c>
      <c r="C358" s="4">
        <v>-2.5810350171281138E-3</v>
      </c>
      <c r="D358" s="4">
        <v>-0.61194899999999997</v>
      </c>
      <c r="E358" s="4">
        <f t="shared" si="5"/>
        <v>1.579461797696532E-3</v>
      </c>
    </row>
    <row r="359" spans="1:5">
      <c r="A359" s="2" t="s">
        <v>236</v>
      </c>
      <c r="B359" s="4" t="s">
        <v>232</v>
      </c>
      <c r="C359" s="4">
        <v>2.0452128302359336E-3</v>
      </c>
      <c r="D359" s="4">
        <v>-1.29617</v>
      </c>
      <c r="E359" s="4">
        <f t="shared" si="5"/>
        <v>-2.6509435141669102E-3</v>
      </c>
    </row>
    <row r="360" spans="1:5">
      <c r="A360" s="2" t="s">
        <v>236</v>
      </c>
      <c r="B360" s="4" t="s">
        <v>233</v>
      </c>
      <c r="C360" s="4">
        <v>-3.1144830593043016E-4</v>
      </c>
      <c r="D360" s="4">
        <v>-1.3720699999999999</v>
      </c>
      <c r="E360" s="4">
        <f t="shared" si="5"/>
        <v>4.2732887711796527E-4</v>
      </c>
    </row>
    <row r="361" spans="1:5">
      <c r="A361" s="2" t="s">
        <v>236</v>
      </c>
      <c r="B361" s="4" t="s">
        <v>234</v>
      </c>
      <c r="C361" s="4">
        <v>1.8628707967826229E-3</v>
      </c>
      <c r="D361" s="4">
        <v>0.68149499999999996</v>
      </c>
      <c r="E361" s="4">
        <f t="shared" si="5"/>
        <v>1.2695371336533736E-3</v>
      </c>
    </row>
    <row r="362" spans="1:5">
      <c r="A362" s="2" t="s">
        <v>236</v>
      </c>
      <c r="B362" s="4" t="s">
        <v>192</v>
      </c>
      <c r="C362" s="4">
        <v>-9.4899253335402323E-4</v>
      </c>
      <c r="D362" s="4">
        <v>-5.4484599999999999</v>
      </c>
      <c r="E362" s="4">
        <f t="shared" si="5"/>
        <v>5.1705478582780616E-3</v>
      </c>
    </row>
    <row r="363" spans="1:5">
      <c r="A363" s="2" t="s">
        <v>236</v>
      </c>
      <c r="B363" s="4" t="s">
        <v>235</v>
      </c>
      <c r="C363" s="4">
        <v>1.2761649057326779E-3</v>
      </c>
      <c r="D363" s="4">
        <v>-0.72551299999999996</v>
      </c>
      <c r="E363" s="4">
        <f t="shared" si="5"/>
        <v>-9.2587422925283225E-4</v>
      </c>
    </row>
    <row r="364" spans="1:5">
      <c r="A364" s="2" t="s">
        <v>237</v>
      </c>
      <c r="B364" s="4" t="s">
        <v>6</v>
      </c>
      <c r="C364" s="4">
        <v>1.5081254233235761E-2</v>
      </c>
      <c r="D364" s="4">
        <v>-0.585121</v>
      </c>
      <c r="E364" s="4">
        <f t="shared" si="5"/>
        <v>-8.824358558205141E-3</v>
      </c>
    </row>
    <row r="365" spans="1:5">
      <c r="A365" s="2" t="s">
        <v>237</v>
      </c>
      <c r="B365" s="4" t="s">
        <v>147</v>
      </c>
      <c r="C365" s="4">
        <v>-2.8445477531326801E-3</v>
      </c>
      <c r="D365" s="4">
        <v>-1.30355</v>
      </c>
      <c r="E365" s="4">
        <f t="shared" si="5"/>
        <v>3.708010223596105E-3</v>
      </c>
    </row>
    <row r="366" spans="1:5">
      <c r="A366" s="2" t="s">
        <v>237</v>
      </c>
      <c r="B366" s="4" t="s">
        <v>57</v>
      </c>
      <c r="C366" s="4">
        <v>-2.2374830106735629E-2</v>
      </c>
      <c r="D366" s="4">
        <v>-1.22631</v>
      </c>
      <c r="E366" s="4">
        <f t="shared" si="5"/>
        <v>2.743847790819097E-2</v>
      </c>
    </row>
    <row r="367" spans="1:5">
      <c r="A367" s="2" t="s">
        <v>237</v>
      </c>
      <c r="B367" s="4" t="s">
        <v>60</v>
      </c>
      <c r="C367" s="4">
        <v>-1.0192991473373086E-2</v>
      </c>
      <c r="D367" s="4">
        <v>-0.68358399999999997</v>
      </c>
      <c r="E367" s="4">
        <f t="shared" si="5"/>
        <v>6.9677658833342667E-3</v>
      </c>
    </row>
    <row r="368" spans="1:5">
      <c r="A368" s="2" t="s">
        <v>237</v>
      </c>
      <c r="B368" s="4" t="s">
        <v>74</v>
      </c>
      <c r="C368" s="4">
        <v>-5.9154223045816559E-3</v>
      </c>
      <c r="D368" s="4">
        <v>-1.264</v>
      </c>
      <c r="E368" s="4">
        <f t="shared" si="5"/>
        <v>7.4770937929912133E-3</v>
      </c>
    </row>
    <row r="369" spans="1:5">
      <c r="A369" s="2" t="s">
        <v>237</v>
      </c>
      <c r="B369" s="4" t="s">
        <v>22</v>
      </c>
      <c r="C369" s="4">
        <v>-5.6129644376000428E-3</v>
      </c>
      <c r="D369" s="4">
        <v>-3.1277499999999998</v>
      </c>
      <c r="E369" s="4">
        <f t="shared" si="5"/>
        <v>1.7555949519703531E-2</v>
      </c>
    </row>
    <row r="370" spans="1:5">
      <c r="A370" s="2" t="s">
        <v>237</v>
      </c>
      <c r="B370" s="4" t="s">
        <v>163</v>
      </c>
      <c r="C370" s="4">
        <v>-2.7224168432130455E-3</v>
      </c>
      <c r="D370" s="4">
        <v>-1.1817200000000001</v>
      </c>
      <c r="E370" s="4">
        <f t="shared" si="5"/>
        <v>3.2171344319617203E-3</v>
      </c>
    </row>
    <row r="371" spans="1:5">
      <c r="A371" s="2" t="s">
        <v>237</v>
      </c>
      <c r="B371" s="4" t="s">
        <v>86</v>
      </c>
      <c r="C371" s="4">
        <v>-2.878953294785545E-3</v>
      </c>
      <c r="D371" s="4">
        <v>-2.6108500000000001</v>
      </c>
      <c r="E371" s="4">
        <f t="shared" si="5"/>
        <v>7.5165152096908407E-3</v>
      </c>
    </row>
    <row r="372" spans="1:5">
      <c r="A372" s="2" t="s">
        <v>237</v>
      </c>
      <c r="B372" s="4" t="s">
        <v>214</v>
      </c>
      <c r="C372" s="4">
        <v>3.4289527388013763E-3</v>
      </c>
      <c r="D372" s="4">
        <v>-1.45888</v>
      </c>
      <c r="E372" s="4">
        <f t="shared" si="5"/>
        <v>-5.0024305715825517E-3</v>
      </c>
    </row>
    <row r="373" spans="1:5">
      <c r="A373" s="2" t="s">
        <v>237</v>
      </c>
      <c r="B373" s="4" t="s">
        <v>26</v>
      </c>
      <c r="C373" s="4">
        <v>-4.6766581864149302E-2</v>
      </c>
      <c r="D373" s="4">
        <v>-0.75654399999999999</v>
      </c>
      <c r="E373" s="4">
        <f t="shared" si="5"/>
        <v>3.5380976909830969E-2</v>
      </c>
    </row>
    <row r="374" spans="1:5">
      <c r="A374" s="2" t="s">
        <v>237</v>
      </c>
      <c r="B374" s="4" t="s">
        <v>111</v>
      </c>
      <c r="C374" s="4">
        <v>-3.6206082213383214E-3</v>
      </c>
      <c r="D374" s="4">
        <v>-0.99654299999999996</v>
      </c>
      <c r="E374" s="4">
        <f t="shared" si="5"/>
        <v>3.6080917787171545E-3</v>
      </c>
    </row>
    <row r="375" spans="1:5">
      <c r="A375" s="2" t="s">
        <v>237</v>
      </c>
      <c r="B375" s="4" t="s">
        <v>176</v>
      </c>
      <c r="C375" s="4">
        <v>-6.0510309112542108E-3</v>
      </c>
      <c r="D375" s="4">
        <v>-1.17885</v>
      </c>
      <c r="E375" s="4">
        <f t="shared" si="5"/>
        <v>7.1332577897320259E-3</v>
      </c>
    </row>
    <row r="376" spans="1:5">
      <c r="A376" s="2" t="s">
        <v>237</v>
      </c>
      <c r="B376" s="4" t="s">
        <v>129</v>
      </c>
      <c r="C376" s="4">
        <v>-4.4333524790143349E-3</v>
      </c>
      <c r="D376" s="4">
        <v>-1.0496300000000001</v>
      </c>
      <c r="E376" s="4">
        <f t="shared" si="5"/>
        <v>4.6533797625478166E-3</v>
      </c>
    </row>
    <row r="377" spans="1:5">
      <c r="A377" s="2" t="s">
        <v>237</v>
      </c>
      <c r="B377" s="4" t="s">
        <v>38</v>
      </c>
      <c r="C377" s="4">
        <v>-1.2942298455876879E-2</v>
      </c>
      <c r="D377" s="4">
        <v>1.1440999999999999</v>
      </c>
      <c r="E377" s="4">
        <f t="shared" si="5"/>
        <v>-1.4807283663368736E-2</v>
      </c>
    </row>
    <row r="378" spans="1:5">
      <c r="A378" s="2" t="s">
        <v>237</v>
      </c>
      <c r="B378" s="4" t="s">
        <v>39</v>
      </c>
      <c r="C378" s="4">
        <v>-7.6769434085136416E-3</v>
      </c>
      <c r="D378" s="4">
        <v>-1.4770099999999999</v>
      </c>
      <c r="E378" s="4">
        <f t="shared" si="5"/>
        <v>1.1338922183808733E-2</v>
      </c>
    </row>
    <row r="379" spans="1:5">
      <c r="A379" s="2" t="s">
        <v>237</v>
      </c>
      <c r="B379" s="4" t="s">
        <v>226</v>
      </c>
      <c r="C379" s="4">
        <v>1.8216810702665343E-2</v>
      </c>
      <c r="D379" s="4">
        <v>-1.7137199999999999</v>
      </c>
      <c r="E379" s="4">
        <f t="shared" si="5"/>
        <v>-3.1218512837371648E-2</v>
      </c>
    </row>
    <row r="380" spans="1:5">
      <c r="A380" s="2" t="s">
        <v>237</v>
      </c>
      <c r="B380" s="4" t="s">
        <v>40</v>
      </c>
      <c r="C380" s="4">
        <v>-2.9475657988606166E-3</v>
      </c>
      <c r="D380" s="4">
        <v>-1.7356799999999999</v>
      </c>
      <c r="E380" s="4">
        <f t="shared" si="5"/>
        <v>5.1160310057663944E-3</v>
      </c>
    </row>
    <row r="381" spans="1:5">
      <c r="A381" s="2" t="s">
        <v>237</v>
      </c>
      <c r="B381" s="4" t="s">
        <v>137</v>
      </c>
      <c r="C381" s="4">
        <v>-4.4235500100958856E-2</v>
      </c>
      <c r="D381" s="4">
        <v>-0.64566800000000002</v>
      </c>
      <c r="E381" s="4">
        <f t="shared" si="5"/>
        <v>2.8561446879185905E-2</v>
      </c>
    </row>
    <row r="382" spans="1:5">
      <c r="A382" s="2" t="s">
        <v>237</v>
      </c>
      <c r="B382" s="4" t="s">
        <v>138</v>
      </c>
      <c r="C382" s="4">
        <v>-1.9961085305520782E-2</v>
      </c>
      <c r="D382" s="4">
        <v>-0.79405199999999998</v>
      </c>
      <c r="E382" s="4">
        <f t="shared" si="5"/>
        <v>1.5850139709019388E-2</v>
      </c>
    </row>
    <row r="383" spans="1:5">
      <c r="A383" s="2" t="s">
        <v>237</v>
      </c>
      <c r="B383" s="4" t="s">
        <v>139</v>
      </c>
      <c r="C383" s="4">
        <v>-1.5319950967631829E-2</v>
      </c>
      <c r="D383" s="4">
        <v>-0.61194899999999997</v>
      </c>
      <c r="E383" s="4">
        <f t="shared" si="5"/>
        <v>9.3750286746913294E-3</v>
      </c>
    </row>
    <row r="384" spans="1:5">
      <c r="A384" s="2" t="s">
        <v>237</v>
      </c>
      <c r="B384" s="4" t="s">
        <v>234</v>
      </c>
      <c r="C384" s="4">
        <v>4.1453242449931236E-3</v>
      </c>
      <c r="D384" s="4">
        <v>0.68149499999999996</v>
      </c>
      <c r="E384" s="4">
        <f t="shared" si="5"/>
        <v>2.8250177463415888E-3</v>
      </c>
    </row>
    <row r="385" spans="1:5">
      <c r="A385" s="2" t="s">
        <v>237</v>
      </c>
      <c r="B385" s="4" t="s">
        <v>235</v>
      </c>
      <c r="C385" s="4">
        <v>4.9644486405880329E-3</v>
      </c>
      <c r="D385" s="4">
        <v>-0.72551299999999996</v>
      </c>
      <c r="E385" s="4">
        <f t="shared" si="5"/>
        <v>-3.6017720265789453E-3</v>
      </c>
    </row>
    <row r="386" spans="1:5">
      <c r="B386" s="4"/>
      <c r="C386" s="4"/>
      <c r="D386" s="4"/>
      <c r="E386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rong Xiao</cp:lastModifiedBy>
  <dcterms:created xsi:type="dcterms:W3CDTF">2025-11-18T12:15:33Z</dcterms:created>
  <dcterms:modified xsi:type="dcterms:W3CDTF">2025-12-01T23:37:02Z</dcterms:modified>
</cp:coreProperties>
</file>